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otobioseu.sharepoint.com/sites/ProtobiosShared/Shared Documents/Science_Melanoma/7. Pre-final manuscripts/Nat Comm Med revisions/1. Melanoma files/"/>
    </mc:Choice>
  </mc:AlternateContent>
  <xr:revisionPtr revIDLastSave="24" documentId="8_{779197A3-32AF-4230-B176-68C15B24795F}" xr6:coauthVersionLast="47" xr6:coauthVersionMax="47" xr10:uidLastSave="{3456F5CA-12FA-4FA6-B95A-95C32FF82F6A}"/>
  <bookViews>
    <workbookView xWindow="45" yWindow="105" windowWidth="12705" windowHeight="15120" xr2:uid="{370F940F-4C1D-4659-A376-87165B8C746B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0" uniqueCount="484">
  <si>
    <t>MelVac1</t>
  </si>
  <si>
    <t>MelVac2</t>
  </si>
  <si>
    <t>MelVac3</t>
  </si>
  <si>
    <t>MelVac4</t>
  </si>
  <si>
    <t>MelVac5</t>
  </si>
  <si>
    <t>MelVac6</t>
  </si>
  <si>
    <t>No of epitope</t>
  </si>
  <si>
    <t>Epitope</t>
  </si>
  <si>
    <t>Pre</t>
  </si>
  <si>
    <t>Vac</t>
  </si>
  <si>
    <t>HxHxxNxxT</t>
  </si>
  <si>
    <t>HxxxxTAT</t>
  </si>
  <si>
    <t>AxPxxPxL</t>
  </si>
  <si>
    <t>TPxKxxxN</t>
  </si>
  <si>
    <t>PWSK</t>
  </si>
  <si>
    <t>KxxxLxxYN</t>
  </si>
  <si>
    <t>HxxxxKxES</t>
  </si>
  <si>
    <t>NxPPTxP</t>
  </si>
  <si>
    <t>QxYxYxxK</t>
  </si>
  <si>
    <t>LVPxSN</t>
  </si>
  <si>
    <t>PWSKxT</t>
  </si>
  <si>
    <t>QxSHxxxxL</t>
  </si>
  <si>
    <t>QxxxxQxYxP</t>
  </si>
  <si>
    <t>PxxTxPR</t>
  </si>
  <si>
    <t>VxxxLxKxK</t>
  </si>
  <si>
    <t>ExPTxxxH</t>
  </si>
  <si>
    <t>PWSKP</t>
  </si>
  <si>
    <t>WxxQxSxxxL</t>
  </si>
  <si>
    <t>SxSxxxxxGxT</t>
  </si>
  <si>
    <t>TNxxxTxP</t>
  </si>
  <si>
    <t>MPxxxxxxSxL</t>
  </si>
  <si>
    <t>PQxxxPxR</t>
  </si>
  <si>
    <t>SxPWSK</t>
  </si>
  <si>
    <t>QxxxHxLxL</t>
  </si>
  <si>
    <t>VTxTxxxT</t>
  </si>
  <si>
    <t>TxxxPTxP</t>
  </si>
  <si>
    <t>VxxxLDxxK</t>
  </si>
  <si>
    <t>TxTxxxHxxN</t>
  </si>
  <si>
    <t>PWSKL</t>
  </si>
  <si>
    <t>IxLPHW</t>
  </si>
  <si>
    <t>TxxxxTHT</t>
  </si>
  <si>
    <t>TNxxPxxP</t>
  </si>
  <si>
    <t>VxxxxDKxxxH</t>
  </si>
  <si>
    <t>PQxxAxxR</t>
  </si>
  <si>
    <t>TxPWSK</t>
  </si>
  <si>
    <t>RLPHW</t>
  </si>
  <si>
    <t>HxxNTxxN</t>
  </si>
  <si>
    <t>PNLYR</t>
  </si>
  <si>
    <t>ExLxxxTxK</t>
  </si>
  <si>
    <t>ExxxNDxK</t>
  </si>
  <si>
    <t>QxxPWSK</t>
  </si>
  <si>
    <t>LPHWS</t>
  </si>
  <si>
    <t>AxxxTGxxxP</t>
  </si>
  <si>
    <t>PQxTxxR</t>
  </si>
  <si>
    <t>VxxxLDKxK</t>
  </si>
  <si>
    <t>SxxPMxxxxR</t>
  </si>
  <si>
    <t>QPWSK</t>
  </si>
  <si>
    <t>RxxHxSxxS</t>
  </si>
  <si>
    <t>LxxxPxxLxK</t>
  </si>
  <si>
    <t>PQxTxPR</t>
  </si>
  <si>
    <t>AMxxxPxL</t>
  </si>
  <si>
    <t>YxxPxRxL</t>
  </si>
  <si>
    <t>PWSKxxP</t>
  </si>
  <si>
    <t>DxHxSxxxxA</t>
  </si>
  <si>
    <t>LxPxNLxK</t>
  </si>
  <si>
    <t>AxTxxxPT</t>
  </si>
  <si>
    <t>PxxPYxxS</t>
  </si>
  <si>
    <t>YxAxxRxL</t>
  </si>
  <si>
    <t>TPWSK</t>
  </si>
  <si>
    <t>GxxNxTxN</t>
  </si>
  <si>
    <t>DAxxxxKxT</t>
  </si>
  <si>
    <t>TxxPxxAP</t>
  </si>
  <si>
    <t>TxKxxxxSD</t>
  </si>
  <si>
    <t>ETxxKxxL</t>
  </si>
  <si>
    <t>PWSKxL</t>
  </si>
  <si>
    <t>PxSxxxLL</t>
  </si>
  <si>
    <t>QxxTxxSK</t>
  </si>
  <si>
    <t>PxxxPPxxP</t>
  </si>
  <si>
    <t>EVxxPxxxK</t>
  </si>
  <si>
    <t>QxxxLHxL</t>
  </si>
  <si>
    <t>PWSKY</t>
  </si>
  <si>
    <t>AxxNxxTN</t>
  </si>
  <si>
    <t>TxxxxITxT</t>
  </si>
  <si>
    <t>PDLYR</t>
  </si>
  <si>
    <t>NxTxNxxL</t>
  </si>
  <si>
    <t>HPxxxExR</t>
  </si>
  <si>
    <t>SxxxPWSK</t>
  </si>
  <si>
    <t>PxxIxxLL</t>
  </si>
  <si>
    <t>AxxxSxxxPT</t>
  </si>
  <si>
    <t>HxxTNxxxT</t>
  </si>
  <si>
    <t>ATSxxxxV</t>
  </si>
  <si>
    <t>LVxASN</t>
  </si>
  <si>
    <t>MxxxNxTxN</t>
  </si>
  <si>
    <t>PxDLSK</t>
  </si>
  <si>
    <t>APxxRxxT</t>
  </si>
  <si>
    <t>YxxLxKxK</t>
  </si>
  <si>
    <t>PLxSxxxI</t>
  </si>
  <si>
    <t>PWSKxV</t>
  </si>
  <si>
    <t>SxxxxSLI</t>
  </si>
  <si>
    <t>GxxxITxT</t>
  </si>
  <si>
    <t>HxPxxxxPxxP</t>
  </si>
  <si>
    <t>YxYLxxxK</t>
  </si>
  <si>
    <t>PLxSxxxxE</t>
  </si>
  <si>
    <t>APWSK</t>
  </si>
  <si>
    <t>ATxxSxxxxT</t>
  </si>
  <si>
    <t>PTxxPxxxxN</t>
  </si>
  <si>
    <t>YxxxxKxxSH</t>
  </si>
  <si>
    <t>GRxxxxMN</t>
  </si>
  <si>
    <t>PWSKxF</t>
  </si>
  <si>
    <t>PxNxxxLxS</t>
  </si>
  <si>
    <t>ATxxSxxxP</t>
  </si>
  <si>
    <t>TxxPPxxxN</t>
  </si>
  <si>
    <t>VxxxLxKxxS</t>
  </si>
  <si>
    <t>YxAPxxxL</t>
  </si>
  <si>
    <t>PWSKxY</t>
  </si>
  <si>
    <t>DxxRSxxL</t>
  </si>
  <si>
    <t>QxxSNxxT</t>
  </si>
  <si>
    <t>TNxxxxxPN</t>
  </si>
  <si>
    <t>QxxMxLxxxxS</t>
  </si>
  <si>
    <t>PVKxxxxxL</t>
  </si>
  <si>
    <t>HxxxWSK</t>
  </si>
  <si>
    <t>SxHxLxxM</t>
  </si>
  <si>
    <t>ATxxxxIxxT</t>
  </si>
  <si>
    <t>HxPxxxxxTA</t>
  </si>
  <si>
    <t>VxxxLDxxxS</t>
  </si>
  <si>
    <t>PxxSxSxxP</t>
  </si>
  <si>
    <t>LPWSK</t>
  </si>
  <si>
    <t>GxxxTxxAxT</t>
  </si>
  <si>
    <t>ATGxxxxxP</t>
  </si>
  <si>
    <t>AxTxxxPxA</t>
  </si>
  <si>
    <t>GTxKxxxxS</t>
  </si>
  <si>
    <t>LxxExxxxDxK</t>
  </si>
  <si>
    <t>PWSKxxS</t>
  </si>
  <si>
    <t>TxAxxTxR</t>
  </si>
  <si>
    <t>AxxxSxxTxT</t>
  </si>
  <si>
    <t>TxxxxTxPN</t>
  </si>
  <si>
    <t>LxxNxTxN</t>
  </si>
  <si>
    <t>ExxxxDxKL</t>
  </si>
  <si>
    <t>PWSKH</t>
  </si>
  <si>
    <t>KxxxLxxFN</t>
  </si>
  <si>
    <t>HxTxMxxN</t>
  </si>
  <si>
    <t>HxxTNxxP</t>
  </si>
  <si>
    <t>MxxxKGxS</t>
  </si>
  <si>
    <t>WHxxLS</t>
  </si>
  <si>
    <t>DxxxxGxxHT</t>
  </si>
  <si>
    <t>TPxxAxxR</t>
  </si>
  <si>
    <t>AxxxxxxTPT</t>
  </si>
  <si>
    <t>TxxxxPPT</t>
  </si>
  <si>
    <t>VxxxLxKG</t>
  </si>
  <si>
    <t>LVxxSNL</t>
  </si>
  <si>
    <t>PxSKxxxP</t>
  </si>
  <si>
    <t>PLNxxxxT</t>
  </si>
  <si>
    <t>ATxxxKxT</t>
  </si>
  <si>
    <t>PxxRPxxA</t>
  </si>
  <si>
    <t>YxxxxKSH</t>
  </si>
  <si>
    <t>TPxKxxxK</t>
  </si>
  <si>
    <t>DxxxxxxRHT</t>
  </si>
  <si>
    <t>KxDxxHxxxI</t>
  </si>
  <si>
    <t>QxAxxFxK</t>
  </si>
  <si>
    <t>HAxxxxPP</t>
  </si>
  <si>
    <t>HxHRxxxD</t>
  </si>
  <si>
    <t>QxxxPYxP</t>
  </si>
  <si>
    <t>DxxxxGxRxT</t>
  </si>
  <si>
    <t>GTPxxxxxR</t>
  </si>
  <si>
    <t>ATxxxxIT</t>
  </si>
  <si>
    <t>PxxTAPR</t>
  </si>
  <si>
    <t>YxxxDxGK</t>
  </si>
  <si>
    <t>KHxxxxLxS</t>
  </si>
  <si>
    <t>DxxxxGxRH</t>
  </si>
  <si>
    <t>TxxAxxLR</t>
  </si>
  <si>
    <t>LxxxPTxxxK</t>
  </si>
  <si>
    <t>WxxxLSxS</t>
  </si>
  <si>
    <t>MPxxPxxP</t>
  </si>
  <si>
    <t>VxExxxxDxK</t>
  </si>
  <si>
    <t>DxxxxGxRHT</t>
  </si>
  <si>
    <t>VxxNxTxN</t>
  </si>
  <si>
    <t>LxxxxTxLxK</t>
  </si>
  <si>
    <t>PxNxxPR</t>
  </si>
  <si>
    <t>MxxxKxxSH</t>
  </si>
  <si>
    <t>GxTxxxxDxL</t>
  </si>
  <si>
    <t>QxxxHTxP</t>
  </si>
  <si>
    <t>VxxxxxxTFW</t>
  </si>
  <si>
    <t>DxxGxxKxT</t>
  </si>
  <si>
    <t>PxxTSPR</t>
  </si>
  <si>
    <t>QDKxxxxT</t>
  </si>
  <si>
    <t>TPVxxxxxxP</t>
  </si>
  <si>
    <t>GPWSK</t>
  </si>
  <si>
    <t>GxxxAxxLR</t>
  </si>
  <si>
    <t>AxGxSxxT</t>
  </si>
  <si>
    <t>PQxTAP</t>
  </si>
  <si>
    <t>VxMxxDxxK</t>
  </si>
  <si>
    <t>TPxxSxxK</t>
  </si>
  <si>
    <t>PWSKxxxS</t>
  </si>
  <si>
    <t>GxxAxxTxR</t>
  </si>
  <si>
    <t>TGxxxIxxT</t>
  </si>
  <si>
    <t>PxDTxPR</t>
  </si>
  <si>
    <t>QVxxxxDxxxS</t>
  </si>
  <si>
    <t>LVxQSS</t>
  </si>
  <si>
    <t>PxPWxK</t>
  </si>
  <si>
    <t>LPxLxxxE</t>
  </si>
  <si>
    <t>TGxxxITxT</t>
  </si>
  <si>
    <t>PxNTxPR</t>
  </si>
  <si>
    <t>QxxxxLDxxxS</t>
  </si>
  <si>
    <t>PxxxxSxYP</t>
  </si>
  <si>
    <t>QGxxxTxP</t>
  </si>
  <si>
    <t>LxxxxLTxQ</t>
  </si>
  <si>
    <t>AxGxxxxxPT</t>
  </si>
  <si>
    <t>TxNTxxxA</t>
  </si>
  <si>
    <t>YxYxxxGxxH</t>
  </si>
  <si>
    <t>APxKxxxR</t>
  </si>
  <si>
    <t>GPxHxxK</t>
  </si>
  <si>
    <t>KxxxLxTxN</t>
  </si>
  <si>
    <t>AxxxSKxT</t>
  </si>
  <si>
    <t>PxxxxPPxxP</t>
  </si>
  <si>
    <t>VxxxxxQKP</t>
  </si>
  <si>
    <t>TxxTSxxxD</t>
  </si>
  <si>
    <t>QGxxHxxP</t>
  </si>
  <si>
    <t>PxxTxWxT</t>
  </si>
  <si>
    <t>QxxTxxSxxT</t>
  </si>
  <si>
    <t>PQxxAPR</t>
  </si>
  <si>
    <t>MxxxKGxxH</t>
  </si>
  <si>
    <t>TPTxxxxxxK</t>
  </si>
  <si>
    <t>STPW</t>
  </si>
  <si>
    <t>KxDxMxxxxQ</t>
  </si>
  <si>
    <t>TxxSxxTxT</t>
  </si>
  <si>
    <t>QxTAPR</t>
  </si>
  <si>
    <t>MPxxPxxxxxL</t>
  </si>
  <si>
    <t>TPxxxSxxxL</t>
  </si>
  <si>
    <t>SPWSK</t>
  </si>
  <si>
    <t>SxSDxxxxxS</t>
  </si>
  <si>
    <t>DxxxFxKxT</t>
  </si>
  <si>
    <t>PQxTAxR</t>
  </si>
  <si>
    <t>YxxLxxGxS</t>
  </si>
  <si>
    <t>GExxxxxDK</t>
  </si>
  <si>
    <t>NxxGxxHT</t>
  </si>
  <si>
    <t>SxxDTxxxW</t>
  </si>
  <si>
    <t>AxxxSxIxxT</t>
  </si>
  <si>
    <t>PQxTAPR</t>
  </si>
  <si>
    <t>QxYMxxxxxK</t>
  </si>
  <si>
    <t>TxxxSxxDD</t>
  </si>
  <si>
    <t>QxxRxTxP</t>
  </si>
  <si>
    <t>RxxxTHxL</t>
  </si>
  <si>
    <t>DAxxxxxIxxT</t>
  </si>
  <si>
    <t>PxxxTPxT</t>
  </si>
  <si>
    <t>VxxxLxxGxS</t>
  </si>
  <si>
    <t>LDKxxxxxL</t>
  </si>
  <si>
    <t>PWSKxxxL</t>
  </si>
  <si>
    <t>PxPxxSxV</t>
  </si>
  <si>
    <t>DxTxxxKxxP</t>
  </si>
  <si>
    <t>NxPxTxxK</t>
  </si>
  <si>
    <t>VxxxLDxxxxH</t>
  </si>
  <si>
    <t>LxxExxFxxxK</t>
  </si>
  <si>
    <t>AxPWSK</t>
  </si>
  <si>
    <t>VxNxxMxN</t>
  </si>
  <si>
    <t>AxGxxxxTxT</t>
  </si>
  <si>
    <t>TxxNxxxTxP</t>
  </si>
  <si>
    <t>MxxxxGxSH</t>
  </si>
  <si>
    <t>TxVKxxxK</t>
  </si>
  <si>
    <t>VPWSK</t>
  </si>
  <si>
    <t>AxxGxKxxT</t>
  </si>
  <si>
    <t>DxxxxSKxT</t>
  </si>
  <si>
    <t>PxxTxxRG</t>
  </si>
  <si>
    <t>VYxxLxxG</t>
  </si>
  <si>
    <t>YxxTLxY</t>
  </si>
  <si>
    <t>NxxGxxxTxP</t>
  </si>
  <si>
    <t>KxxTxNxT</t>
  </si>
  <si>
    <t>DATxxxxxxP</t>
  </si>
  <si>
    <t>NxxPxxPK</t>
  </si>
  <si>
    <t>VxxTxxLL</t>
  </si>
  <si>
    <t>TxxxSxND</t>
  </si>
  <si>
    <t>TxxSxxTxxP</t>
  </si>
  <si>
    <t>GxxxxTNxS</t>
  </si>
  <si>
    <t>GxxKxTxT</t>
  </si>
  <si>
    <t>LPxxTxPR</t>
  </si>
  <si>
    <t>YxYxxKxxxH</t>
  </si>
  <si>
    <t>LxxExxxNDxK</t>
  </si>
  <si>
    <t>QxxRHxxP</t>
  </si>
  <si>
    <t>GxxNNxxN</t>
  </si>
  <si>
    <t>ATxxxxxTxT</t>
  </si>
  <si>
    <t>SxSxSxxxT</t>
  </si>
  <si>
    <t>TxQDxxxxxT</t>
  </si>
  <si>
    <t>LxxExSxxDxK</t>
  </si>
  <si>
    <t>NxxxxxHTxP</t>
  </si>
  <si>
    <t>DxTxxxKxxxT</t>
  </si>
  <si>
    <t>VxTxxxTS</t>
  </si>
  <si>
    <t>VxxxLxxxxSH</t>
  </si>
  <si>
    <t>VxExxxND</t>
  </si>
  <si>
    <t>NxxGxxHxxP</t>
  </si>
  <si>
    <t>NxTxNxxT</t>
  </si>
  <si>
    <t>QxxTxxSxxxP</t>
  </si>
  <si>
    <t>NxxxTxPxR</t>
  </si>
  <si>
    <t>YxxLxKxxxH</t>
  </si>
  <si>
    <t>TxSxxxPS</t>
  </si>
  <si>
    <t>NxxGxxHTxP</t>
  </si>
  <si>
    <t>KPxLGG</t>
  </si>
  <si>
    <t>AxxxxKxTxT</t>
  </si>
  <si>
    <t>GTxxxxxTxL</t>
  </si>
  <si>
    <t>YxYLxKxxxH</t>
  </si>
  <si>
    <t>DxxxNxxxxSP</t>
  </si>
  <si>
    <t>NxxxGxxHT</t>
  </si>
  <si>
    <t>DxxxxNxTxN</t>
  </si>
  <si>
    <t>DxTxxxxIxP</t>
  </si>
  <si>
    <t>SxxQxTxP</t>
  </si>
  <si>
    <t>YxYLxxxxxH</t>
  </si>
  <si>
    <t>VxPxxxxPxxP</t>
  </si>
  <si>
    <t>AxGxxHxxP</t>
  </si>
  <si>
    <t>EPxTxxxP</t>
  </si>
  <si>
    <t>LxVTxxxS</t>
  </si>
  <si>
    <t>PPxxTxPR</t>
  </si>
  <si>
    <t>LPxxTxxxL</t>
  </si>
  <si>
    <t>SPIxxxxxxT</t>
  </si>
  <si>
    <t>STPWxxxT</t>
  </si>
  <si>
    <t>NPVE</t>
  </si>
  <si>
    <t>PTxxxxLK</t>
  </si>
  <si>
    <t>GxxxxxTxPR</t>
  </si>
  <si>
    <t>RTxxLxxQ</t>
  </si>
  <si>
    <t>YxTTLxY</t>
  </si>
  <si>
    <t>LPWSxxT</t>
  </si>
  <si>
    <t>ADMxxxxxT</t>
  </si>
  <si>
    <t>PxHxTxxxS</t>
  </si>
  <si>
    <t>PQNxxPR</t>
  </si>
  <si>
    <t>LxPxxxxSL</t>
  </si>
  <si>
    <t>ASxxxxST</t>
  </si>
  <si>
    <t>KPWSK</t>
  </si>
  <si>
    <t>KxxLGGK</t>
  </si>
  <si>
    <t>SPxxVxxxxS</t>
  </si>
  <si>
    <t>PxxTxPRG</t>
  </si>
  <si>
    <t>DTRPR</t>
  </si>
  <si>
    <t>TxTKxxxxxxY</t>
  </si>
  <si>
    <t>STPWxxY</t>
  </si>
  <si>
    <t>KPxxGGK</t>
  </si>
  <si>
    <t>LxVxxxKS</t>
  </si>
  <si>
    <t>KxxxVTxT</t>
  </si>
  <si>
    <t>AxWxxxSxP</t>
  </si>
  <si>
    <t>TxxxPWSK</t>
  </si>
  <si>
    <t>KxHLGG</t>
  </si>
  <si>
    <t>HxxLHxxQ</t>
  </si>
  <si>
    <t>DxVTxxxL</t>
  </si>
  <si>
    <t>LxxxPGxM</t>
  </si>
  <si>
    <t>TPxxxSxS</t>
  </si>
  <si>
    <t>LxxPWSK</t>
  </si>
  <si>
    <t>PxLGGK</t>
  </si>
  <si>
    <t>HxxQxxSD</t>
  </si>
  <si>
    <t>PYSxxxxD</t>
  </si>
  <si>
    <t>LxLPxxxxxxS</t>
  </si>
  <si>
    <t>PWxxNxxP</t>
  </si>
  <si>
    <t>YxxxxWSK</t>
  </si>
  <si>
    <t>KPxLxGK</t>
  </si>
  <si>
    <t>TxxKxxVP</t>
  </si>
  <si>
    <t>PGxxxSxE</t>
  </si>
  <si>
    <t>HxSxxYxL</t>
  </si>
  <si>
    <t>PWxKPT</t>
  </si>
  <si>
    <t>DKxxxxGK</t>
  </si>
  <si>
    <t>HxxxHxxxPT</t>
  </si>
  <si>
    <t>SxxPxxTxPR</t>
  </si>
  <si>
    <t>LxPxxMxxxE</t>
  </si>
  <si>
    <t>LVxxSNxxxxS</t>
  </si>
  <si>
    <t>TxxSxxxSxxY</t>
  </si>
  <si>
    <t>DxxxxxGKxG</t>
  </si>
  <si>
    <t>GxxHTxK</t>
  </si>
  <si>
    <t>KxxxxTxTxS</t>
  </si>
  <si>
    <t>KxPxxTxxS</t>
  </si>
  <si>
    <t>TPTxxxxxxxY</t>
  </si>
  <si>
    <t>ESxxxxKH</t>
  </si>
  <si>
    <t>AxxxTHxxM</t>
  </si>
  <si>
    <t>GPxHTxK</t>
  </si>
  <si>
    <t>NxxxxVPxS</t>
  </si>
  <si>
    <t>RxDxxLxL</t>
  </si>
  <si>
    <t>ETxxxPxxxxxN</t>
  </si>
  <si>
    <t>QTSxxxxW</t>
  </si>
  <si>
    <t>HxKxxxxGK</t>
  </si>
  <si>
    <t>TTxxxxLL</t>
  </si>
  <si>
    <t>DxVxAxK</t>
  </si>
  <si>
    <t>RTDxxxxxxN</t>
  </si>
  <si>
    <t>TPxxPxxxxxN</t>
  </si>
  <si>
    <t>DxYxxxxWxK</t>
  </si>
  <si>
    <t>DxxxxGGK</t>
  </si>
  <si>
    <t>GxQPxxxxP</t>
  </si>
  <si>
    <t>KxxxxTxTxL</t>
  </si>
  <si>
    <t>QxPxPxxxxA</t>
  </si>
  <si>
    <t>ETxTxxxxxD</t>
  </si>
  <si>
    <t>PWSKxxQ</t>
  </si>
  <si>
    <t>DKxxxGGK</t>
  </si>
  <si>
    <t>TxxExQxT</t>
  </si>
  <si>
    <t>DxIxTxK</t>
  </si>
  <si>
    <t>RxPxxWxN</t>
  </si>
  <si>
    <t>TxTKxxxxD</t>
  </si>
  <si>
    <t>PxSKPxA</t>
  </si>
  <si>
    <t>DKxxLGG</t>
  </si>
  <si>
    <t>QxxxADxP</t>
  </si>
  <si>
    <t>PQxxSPR</t>
  </si>
  <si>
    <t>TPTxxxxxD</t>
  </si>
  <si>
    <t>TMxxSxxT</t>
  </si>
  <si>
    <t>DxxxLGGK</t>
  </si>
  <si>
    <t>LxQxPxxxxP</t>
  </si>
  <si>
    <t>SxxxQxTxPR</t>
  </si>
  <si>
    <t>LxLPxxxxN</t>
  </si>
  <si>
    <t>PTKxxxxD</t>
  </si>
  <si>
    <t>TMxxxxLT</t>
  </si>
  <si>
    <t>HxKxxxGGK</t>
  </si>
  <si>
    <t>QQxxxDxP</t>
  </si>
  <si>
    <t>DxxxxTDL</t>
  </si>
  <si>
    <t>DxxPxGA</t>
  </si>
  <si>
    <t>TPTKxxxxD</t>
  </si>
  <si>
    <t>SxLTRxP</t>
  </si>
  <si>
    <t>DxPxxGGK</t>
  </si>
  <si>
    <t>QTQxxxxxT</t>
  </si>
  <si>
    <t>HxxTxxxVxT</t>
  </si>
  <si>
    <t>RxDxLxxxR</t>
  </si>
  <si>
    <t>ExPxxxSxS</t>
  </si>
  <si>
    <t>ExPxPxxxR</t>
  </si>
  <si>
    <t>HxKPxxxGK</t>
  </si>
  <si>
    <t>GxxPxxDxP</t>
  </si>
  <si>
    <t>TxxATxxL</t>
  </si>
  <si>
    <t>LRTxxxxR</t>
  </si>
  <si>
    <t>TxTxxxxxDxY</t>
  </si>
  <si>
    <t>TxxxxTVT</t>
  </si>
  <si>
    <t>NxxxxPYA</t>
  </si>
  <si>
    <t>PQxTSxR</t>
  </si>
  <si>
    <t>KLPxxxxE</t>
  </si>
  <si>
    <t>PTxxxxxDxY</t>
  </si>
  <si>
    <t>SWxxxxHxP</t>
  </si>
  <si>
    <t>DNLxxxxxA</t>
  </si>
  <si>
    <t>QxTSPR</t>
  </si>
  <si>
    <t>VxNxPxxK</t>
  </si>
  <si>
    <t>TPxxxxxSD</t>
  </si>
  <si>
    <t>KxTxTxxN</t>
  </si>
  <si>
    <t>LxQxxYxxxP</t>
  </si>
  <si>
    <t>PQxTSPR</t>
  </si>
  <si>
    <t>RxDxxLxxN</t>
  </si>
  <si>
    <t>HxNxRxxP</t>
  </si>
  <si>
    <t>SxxTxTxT</t>
  </si>
  <si>
    <t>LxxxPYxD</t>
  </si>
  <si>
    <t>NxxxLYxxxN</t>
  </si>
  <si>
    <t>VxxTNxxxR</t>
  </si>
  <si>
    <t>LxQxPxxxY</t>
  </si>
  <si>
    <t>PxxPDxxR</t>
  </si>
  <si>
    <t>VxxTxxLxT</t>
  </si>
  <si>
    <t>LxxQxYxxY</t>
  </si>
  <si>
    <t>DTxTxxxxA</t>
  </si>
  <si>
    <t>RxxxLLxxN</t>
  </si>
  <si>
    <t>GxQxxxDxP</t>
  </si>
  <si>
    <t>TxxAxxIL</t>
  </si>
  <si>
    <t>RTDxxxxxxM</t>
  </si>
  <si>
    <t>GxQPxxDxP</t>
  </si>
  <si>
    <t>TxxxxLYR</t>
  </si>
  <si>
    <t>RTDxxxxxN</t>
  </si>
  <si>
    <t>DxLxQxxY</t>
  </si>
  <si>
    <t>TxxPxxYR</t>
  </si>
  <si>
    <t>TxxxLQxN</t>
  </si>
  <si>
    <t>GxxxYxDxP</t>
  </si>
  <si>
    <t>ASTxxxxS</t>
  </si>
  <si>
    <t>DxxxxQPxA</t>
  </si>
  <si>
    <t>RTxxxLxxN</t>
  </si>
  <si>
    <t>NLGxxxxxD</t>
  </si>
  <si>
    <t>RTDxxLxxN</t>
  </si>
  <si>
    <t>GxxPxAxxP</t>
  </si>
  <si>
    <t>RTxxxLxR</t>
  </si>
  <si>
    <t>LxxxPYAxxP</t>
  </si>
  <si>
    <t>KLPxxxxxxR</t>
  </si>
  <si>
    <t>LxxQxxAxxP</t>
  </si>
  <si>
    <t>RTxxLxxxN</t>
  </si>
  <si>
    <t>LxQxxxxDY</t>
  </si>
  <si>
    <t>RxDxxLxR</t>
  </si>
  <si>
    <t>GxQxxAxxP</t>
  </si>
  <si>
    <t>RTxxxxQL</t>
  </si>
  <si>
    <t>GQxxxAxxP</t>
  </si>
  <si>
    <t>RTxxLLxxN</t>
  </si>
  <si>
    <t>GxQxxxDY</t>
  </si>
  <si>
    <t>NxPxxKxL</t>
  </si>
  <si>
    <t>GxQxxxDYP</t>
  </si>
  <si>
    <t>AxRxExxL</t>
  </si>
  <si>
    <t>GxxxxxDYP</t>
  </si>
  <si>
    <t>TDQxxxxxM</t>
  </si>
  <si>
    <t>GxxPxxDYP</t>
  </si>
  <si>
    <t>TDxxMxxxM</t>
  </si>
  <si>
    <t>RTxxxMxxxM</t>
  </si>
  <si>
    <t>RTxxxxxxQM</t>
  </si>
  <si>
    <t>TDxxxxxQM</t>
  </si>
  <si>
    <t>SxxxxxxHTY</t>
  </si>
  <si>
    <t>KAxxSxxT</t>
  </si>
  <si>
    <t>KxPxxxHT</t>
  </si>
  <si>
    <t>VSxxPxxxxxY</t>
  </si>
  <si>
    <t>AxxSDxx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0" xfId="0" applyFill="1"/>
    <xf numFmtId="0" fontId="0" fillId="0" borderId="2" xfId="0" applyBorder="1"/>
    <xf numFmtId="0" fontId="2" fillId="0" borderId="2" xfId="0" applyFont="1" applyBorder="1"/>
    <xf numFmtId="0" fontId="1" fillId="0" borderId="2" xfId="0" applyFont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0" xfId="0" applyFill="1" applyBorder="1"/>
    <xf numFmtId="0" fontId="0" fillId="0" borderId="0" xfId="0" applyBorder="1"/>
    <xf numFmtId="0" fontId="1" fillId="0" borderId="0" xfId="0" applyFont="1" applyBorder="1"/>
    <xf numFmtId="0" fontId="2" fillId="0" borderId="0" xfId="0" applyFont="1" applyBorder="1"/>
    <xf numFmtId="0" fontId="0" fillId="3" borderId="8" xfId="0" applyFill="1" applyBorder="1"/>
    <xf numFmtId="0" fontId="0" fillId="3" borderId="1" xfId="0" applyFill="1" applyBorder="1"/>
    <xf numFmtId="0" fontId="0" fillId="0" borderId="1" xfId="0" applyBorder="1"/>
    <xf numFmtId="0" fontId="1" fillId="0" borderId="3" xfId="0" applyFont="1" applyBorder="1"/>
    <xf numFmtId="0" fontId="0" fillId="3" borderId="6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0" borderId="6" xfId="0" applyBorder="1"/>
    <xf numFmtId="0" fontId="0" fillId="0" borderId="4" xfId="0" applyBorder="1"/>
    <xf numFmtId="0" fontId="0" fillId="3" borderId="5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1" fillId="0" borderId="1" xfId="0" applyFont="1" applyBorder="1"/>
    <xf numFmtId="0" fontId="1" fillId="0" borderId="6" xfId="0" applyFont="1" applyBorder="1"/>
    <xf numFmtId="0" fontId="0" fillId="3" borderId="0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D6216-22E8-4629-AE26-BF0FE6A753F3}">
  <dimension ref="A1:X101"/>
  <sheetViews>
    <sheetView tabSelected="1" topLeftCell="S1" zoomScale="90" zoomScaleNormal="90" workbookViewId="0">
      <selection activeCell="AA6" sqref="AA6"/>
    </sheetView>
  </sheetViews>
  <sheetFormatPr defaultRowHeight="15" x14ac:dyDescent="0.25"/>
  <cols>
    <col min="1" max="1" width="12.28515625" customWidth="1"/>
    <col min="2" max="2" width="12.5703125" bestFit="1" customWidth="1"/>
    <col min="3" max="3" width="14" customWidth="1"/>
    <col min="4" max="4" width="9.85546875" customWidth="1"/>
    <col min="5" max="5" width="12.28515625" customWidth="1"/>
    <col min="6" max="6" width="12.7109375" bestFit="1" customWidth="1"/>
    <col min="9" max="9" width="12.28515625" customWidth="1"/>
    <col min="10" max="10" width="13.140625" bestFit="1" customWidth="1"/>
    <col min="13" max="13" width="12.5703125" customWidth="1"/>
    <col min="14" max="14" width="13.7109375" bestFit="1" customWidth="1"/>
    <col min="17" max="17" width="12.42578125" customWidth="1"/>
    <col min="18" max="18" width="12.28515625" bestFit="1" customWidth="1"/>
    <col min="21" max="21" width="12.28515625" customWidth="1"/>
    <col min="22" max="22" width="12.5703125" bestFit="1" customWidth="1"/>
  </cols>
  <sheetData>
    <row r="1" spans="1:24" x14ac:dyDescent="0.25">
      <c r="A1" s="21" t="s">
        <v>0</v>
      </c>
      <c r="B1" s="24"/>
      <c r="C1" s="24"/>
      <c r="D1" s="25"/>
      <c r="E1" s="21" t="s">
        <v>1</v>
      </c>
      <c r="F1" s="24"/>
      <c r="G1" s="24"/>
      <c r="H1" s="25"/>
      <c r="I1" s="21" t="s">
        <v>2</v>
      </c>
      <c r="J1" s="24"/>
      <c r="K1" s="24"/>
      <c r="L1" s="25"/>
      <c r="M1" s="20" t="s">
        <v>3</v>
      </c>
      <c r="N1" s="16"/>
      <c r="O1" s="16"/>
      <c r="P1" s="17"/>
      <c r="Q1" s="20" t="s">
        <v>4</v>
      </c>
      <c r="R1" s="16"/>
      <c r="S1" s="16"/>
      <c r="T1" s="16"/>
      <c r="U1" s="20" t="s">
        <v>5</v>
      </c>
      <c r="V1" s="16"/>
      <c r="W1" s="16"/>
      <c r="X1" s="17"/>
    </row>
    <row r="2" spans="1:24" x14ac:dyDescent="0.25">
      <c r="A2" s="12" t="s">
        <v>6</v>
      </c>
      <c r="B2" s="26" t="s">
        <v>7</v>
      </c>
      <c r="C2" s="26" t="s">
        <v>8</v>
      </c>
      <c r="D2" s="27" t="s">
        <v>9</v>
      </c>
      <c r="E2" s="12" t="s">
        <v>6</v>
      </c>
      <c r="F2" s="26" t="s">
        <v>7</v>
      </c>
      <c r="G2" s="26" t="s">
        <v>8</v>
      </c>
      <c r="H2" s="26" t="s">
        <v>9</v>
      </c>
      <c r="I2" s="12" t="s">
        <v>6</v>
      </c>
      <c r="J2" s="26" t="s">
        <v>7</v>
      </c>
      <c r="K2" s="26" t="s">
        <v>8</v>
      </c>
      <c r="L2" s="27" t="s">
        <v>9</v>
      </c>
      <c r="M2" s="12" t="s">
        <v>6</v>
      </c>
      <c r="N2" s="26" t="s">
        <v>7</v>
      </c>
      <c r="O2" s="26" t="s">
        <v>8</v>
      </c>
      <c r="P2" s="27" t="s">
        <v>9</v>
      </c>
      <c r="Q2" s="12" t="s">
        <v>6</v>
      </c>
      <c r="R2" s="26" t="s">
        <v>7</v>
      </c>
      <c r="S2" s="26" t="s">
        <v>8</v>
      </c>
      <c r="T2" s="26" t="s">
        <v>9</v>
      </c>
      <c r="U2" s="7" t="s">
        <v>6</v>
      </c>
      <c r="V2" s="28" t="s">
        <v>7</v>
      </c>
      <c r="W2" s="28" t="s">
        <v>8</v>
      </c>
      <c r="X2" s="29" t="s">
        <v>9</v>
      </c>
    </row>
    <row r="3" spans="1:24" x14ac:dyDescent="0.25">
      <c r="A3" s="7">
        <v>1</v>
      </c>
      <c r="B3" s="8" t="s">
        <v>10</v>
      </c>
      <c r="C3" s="9">
        <v>7686</v>
      </c>
      <c r="D3" s="2">
        <v>6985</v>
      </c>
      <c r="E3" s="5">
        <v>1</v>
      </c>
      <c r="F3" s="6" t="s">
        <v>11</v>
      </c>
      <c r="G3" s="18">
        <v>24963</v>
      </c>
      <c r="H3" s="18">
        <v>26082</v>
      </c>
      <c r="I3" s="5">
        <v>1</v>
      </c>
      <c r="J3" s="6" t="s">
        <v>12</v>
      </c>
      <c r="K3" s="23">
        <v>710</v>
      </c>
      <c r="L3" s="19">
        <v>4126</v>
      </c>
      <c r="M3" s="5">
        <v>1</v>
      </c>
      <c r="N3" s="6" t="s">
        <v>13</v>
      </c>
      <c r="O3" s="18">
        <v>10916</v>
      </c>
      <c r="P3" s="19">
        <v>13831</v>
      </c>
      <c r="Q3" s="5">
        <v>1</v>
      </c>
      <c r="R3" s="6" t="s">
        <v>14</v>
      </c>
      <c r="S3" s="18">
        <v>341351</v>
      </c>
      <c r="T3" s="18">
        <v>401749</v>
      </c>
      <c r="U3" s="7">
        <v>1</v>
      </c>
      <c r="V3" s="8" t="s">
        <v>21</v>
      </c>
      <c r="W3" s="9">
        <v>4387</v>
      </c>
      <c r="X3" s="2">
        <v>6175</v>
      </c>
    </row>
    <row r="4" spans="1:24" x14ac:dyDescent="0.25">
      <c r="A4" s="7">
        <v>2</v>
      </c>
      <c r="B4" s="8" t="s">
        <v>16</v>
      </c>
      <c r="C4" s="9">
        <v>7701</v>
      </c>
      <c r="D4" s="2">
        <v>6567</v>
      </c>
      <c r="E4" s="7">
        <v>2</v>
      </c>
      <c r="F4" s="8" t="s">
        <v>17</v>
      </c>
      <c r="G4" s="9">
        <v>13617</v>
      </c>
      <c r="H4" s="9">
        <v>24895</v>
      </c>
      <c r="I4" s="7">
        <v>2</v>
      </c>
      <c r="J4" s="8" t="s">
        <v>18</v>
      </c>
      <c r="K4" s="10">
        <v>0</v>
      </c>
      <c r="L4" s="2">
        <v>3849</v>
      </c>
      <c r="M4" s="7">
        <v>2</v>
      </c>
      <c r="N4" s="8" t="s">
        <v>19</v>
      </c>
      <c r="O4" s="9">
        <v>10387</v>
      </c>
      <c r="P4" s="2">
        <v>7831</v>
      </c>
      <c r="Q4" s="7">
        <v>2</v>
      </c>
      <c r="R4" s="8" t="s">
        <v>20</v>
      </c>
      <c r="S4" s="9">
        <v>119007</v>
      </c>
      <c r="T4" s="9">
        <v>147013</v>
      </c>
      <c r="U4" s="7">
        <v>2</v>
      </c>
      <c r="V4" s="8" t="s">
        <v>15</v>
      </c>
      <c r="W4" s="9">
        <v>6168</v>
      </c>
      <c r="X4" s="2">
        <v>7578</v>
      </c>
    </row>
    <row r="5" spans="1:24" x14ac:dyDescent="0.25">
      <c r="A5" s="7">
        <v>3</v>
      </c>
      <c r="B5" s="8" t="s">
        <v>22</v>
      </c>
      <c r="C5" s="9">
        <v>7541</v>
      </c>
      <c r="D5" s="2">
        <v>6419</v>
      </c>
      <c r="E5" s="7">
        <v>3</v>
      </c>
      <c r="F5" s="8" t="s">
        <v>23</v>
      </c>
      <c r="G5" s="9">
        <v>13743</v>
      </c>
      <c r="H5" s="9">
        <v>11751</v>
      </c>
      <c r="I5" s="7">
        <v>3</v>
      </c>
      <c r="J5" s="8" t="s">
        <v>24</v>
      </c>
      <c r="K5" s="10">
        <v>0</v>
      </c>
      <c r="L5" s="2">
        <v>3597</v>
      </c>
      <c r="M5" s="7">
        <v>3</v>
      </c>
      <c r="N5" s="8" t="s">
        <v>25</v>
      </c>
      <c r="O5" s="9">
        <v>7070</v>
      </c>
      <c r="P5" s="2">
        <v>5712</v>
      </c>
      <c r="Q5" s="7">
        <v>3</v>
      </c>
      <c r="R5" s="8" t="s">
        <v>26</v>
      </c>
      <c r="S5" s="9">
        <v>62063</v>
      </c>
      <c r="T5" s="9">
        <v>69197</v>
      </c>
      <c r="U5" s="7">
        <v>3</v>
      </c>
      <c r="V5" s="8" t="s">
        <v>27</v>
      </c>
      <c r="W5" s="9">
        <v>4140</v>
      </c>
      <c r="X5" s="2">
        <v>5998</v>
      </c>
    </row>
    <row r="6" spans="1:24" x14ac:dyDescent="0.25">
      <c r="A6" s="7">
        <v>4</v>
      </c>
      <c r="B6" s="8" t="s">
        <v>28</v>
      </c>
      <c r="C6" s="9">
        <v>2379</v>
      </c>
      <c r="D6" s="2">
        <v>5848</v>
      </c>
      <c r="E6" s="7">
        <v>4</v>
      </c>
      <c r="F6" s="8" t="s">
        <v>29</v>
      </c>
      <c r="G6" s="9">
        <v>2225</v>
      </c>
      <c r="H6" s="9">
        <v>7848</v>
      </c>
      <c r="I6" s="7">
        <v>4</v>
      </c>
      <c r="J6" s="8" t="s">
        <v>30</v>
      </c>
      <c r="K6" s="10">
        <v>538</v>
      </c>
      <c r="L6" s="2">
        <v>3313</v>
      </c>
      <c r="M6" s="7">
        <v>4</v>
      </c>
      <c r="N6" s="8" t="s">
        <v>31</v>
      </c>
      <c r="O6" s="11">
        <v>2116</v>
      </c>
      <c r="P6" s="2">
        <v>5672</v>
      </c>
      <c r="Q6" s="7">
        <v>4</v>
      </c>
      <c r="R6" s="8" t="s">
        <v>32</v>
      </c>
      <c r="S6" s="9">
        <v>65460</v>
      </c>
      <c r="T6" s="9">
        <v>68131</v>
      </c>
      <c r="U6" s="7">
        <v>4</v>
      </c>
      <c r="V6" s="8" t="s">
        <v>33</v>
      </c>
      <c r="W6" s="9">
        <v>4710</v>
      </c>
      <c r="X6" s="2">
        <v>5944</v>
      </c>
    </row>
    <row r="7" spans="1:24" x14ac:dyDescent="0.25">
      <c r="A7" s="7">
        <v>5</v>
      </c>
      <c r="B7" s="8" t="s">
        <v>34</v>
      </c>
      <c r="C7" s="9">
        <v>6509</v>
      </c>
      <c r="D7" s="2">
        <v>5136</v>
      </c>
      <c r="E7" s="7">
        <v>5</v>
      </c>
      <c r="F7" s="8" t="s">
        <v>35</v>
      </c>
      <c r="G7" s="9">
        <v>2398</v>
      </c>
      <c r="H7" s="9">
        <v>7652</v>
      </c>
      <c r="I7" s="7">
        <v>5</v>
      </c>
      <c r="J7" s="8" t="s">
        <v>36</v>
      </c>
      <c r="K7" s="10">
        <v>4</v>
      </c>
      <c r="L7" s="2">
        <v>3201</v>
      </c>
      <c r="M7" s="7">
        <v>5</v>
      </c>
      <c r="N7" s="8" t="s">
        <v>37</v>
      </c>
      <c r="O7" s="9">
        <v>5862</v>
      </c>
      <c r="P7" s="2">
        <v>4723</v>
      </c>
      <c r="Q7" s="7">
        <v>5</v>
      </c>
      <c r="R7" s="8" t="s">
        <v>38</v>
      </c>
      <c r="S7" s="9">
        <v>42415</v>
      </c>
      <c r="T7" s="9">
        <v>56863</v>
      </c>
      <c r="U7" s="7">
        <v>5</v>
      </c>
      <c r="V7" s="8" t="s">
        <v>39</v>
      </c>
      <c r="W7" s="9">
        <v>6138</v>
      </c>
      <c r="X7" s="2">
        <v>5700</v>
      </c>
    </row>
    <row r="8" spans="1:24" x14ac:dyDescent="0.25">
      <c r="A8" s="7">
        <v>6</v>
      </c>
      <c r="B8" s="8" t="s">
        <v>40</v>
      </c>
      <c r="C8" s="9">
        <v>5294</v>
      </c>
      <c r="D8" s="2">
        <v>4971</v>
      </c>
      <c r="E8" s="7">
        <v>6</v>
      </c>
      <c r="F8" s="8" t="s">
        <v>41</v>
      </c>
      <c r="G8" s="9">
        <v>2102</v>
      </c>
      <c r="H8" s="9">
        <v>7243</v>
      </c>
      <c r="I8" s="7">
        <v>6</v>
      </c>
      <c r="J8" s="8" t="s">
        <v>42</v>
      </c>
      <c r="K8" s="10">
        <v>106</v>
      </c>
      <c r="L8" s="2">
        <v>3170</v>
      </c>
      <c r="M8" s="7">
        <v>6</v>
      </c>
      <c r="N8" s="8" t="s">
        <v>43</v>
      </c>
      <c r="O8" s="11">
        <v>1780</v>
      </c>
      <c r="P8" s="2">
        <v>4687</v>
      </c>
      <c r="Q8" s="7">
        <v>6</v>
      </c>
      <c r="R8" s="8" t="s">
        <v>44</v>
      </c>
      <c r="S8" s="9">
        <v>40756</v>
      </c>
      <c r="T8" s="9">
        <v>50602</v>
      </c>
      <c r="U8" s="7">
        <v>6</v>
      </c>
      <c r="V8" s="8" t="s">
        <v>45</v>
      </c>
      <c r="W8" s="9">
        <v>5698</v>
      </c>
      <c r="X8" s="2">
        <v>5505</v>
      </c>
    </row>
    <row r="9" spans="1:24" x14ac:dyDescent="0.25">
      <c r="A9" s="7">
        <v>7</v>
      </c>
      <c r="B9" s="8" t="s">
        <v>46</v>
      </c>
      <c r="C9" s="9">
        <v>6238</v>
      </c>
      <c r="D9" s="2">
        <v>4930</v>
      </c>
      <c r="E9" s="7">
        <v>7</v>
      </c>
      <c r="F9" s="8" t="s">
        <v>47</v>
      </c>
      <c r="G9" s="9">
        <v>13081</v>
      </c>
      <c r="H9" s="9">
        <v>6119</v>
      </c>
      <c r="I9" s="7">
        <v>7</v>
      </c>
      <c r="J9" s="8" t="s">
        <v>48</v>
      </c>
      <c r="K9" s="10">
        <v>279</v>
      </c>
      <c r="L9" s="2">
        <v>3133</v>
      </c>
      <c r="M9" s="7">
        <v>7</v>
      </c>
      <c r="N9" s="8" t="s">
        <v>49</v>
      </c>
      <c r="O9" s="9">
        <v>4220</v>
      </c>
      <c r="P9" s="2">
        <v>4580</v>
      </c>
      <c r="Q9" s="7">
        <v>7</v>
      </c>
      <c r="R9" s="8" t="s">
        <v>50</v>
      </c>
      <c r="S9" s="9">
        <v>43219</v>
      </c>
      <c r="T9" s="9">
        <v>47140</v>
      </c>
      <c r="U9" s="7">
        <v>7</v>
      </c>
      <c r="V9" s="8" t="s">
        <v>51</v>
      </c>
      <c r="W9" s="9">
        <v>5757</v>
      </c>
      <c r="X9" s="2">
        <v>5456</v>
      </c>
    </row>
    <row r="10" spans="1:24" x14ac:dyDescent="0.25">
      <c r="A10" s="7">
        <v>8</v>
      </c>
      <c r="B10" s="8" t="s">
        <v>52</v>
      </c>
      <c r="C10" s="9">
        <v>5936</v>
      </c>
      <c r="D10" s="2">
        <v>4813</v>
      </c>
      <c r="E10" s="7">
        <v>8</v>
      </c>
      <c r="F10" s="8" t="s">
        <v>53</v>
      </c>
      <c r="G10" s="9">
        <v>8603</v>
      </c>
      <c r="H10" s="9">
        <v>6032</v>
      </c>
      <c r="I10" s="7">
        <v>8</v>
      </c>
      <c r="J10" s="8" t="s">
        <v>54</v>
      </c>
      <c r="K10" s="10">
        <v>0</v>
      </c>
      <c r="L10" s="2">
        <v>3068</v>
      </c>
      <c r="M10" s="7">
        <v>8</v>
      </c>
      <c r="N10" s="8" t="s">
        <v>55</v>
      </c>
      <c r="O10" s="9">
        <v>2743</v>
      </c>
      <c r="P10" s="2">
        <v>4547</v>
      </c>
      <c r="Q10" s="7">
        <v>8</v>
      </c>
      <c r="R10" s="8" t="s">
        <v>56</v>
      </c>
      <c r="S10" s="9">
        <v>42746</v>
      </c>
      <c r="T10" s="9">
        <v>46256</v>
      </c>
      <c r="U10" s="7">
        <v>8</v>
      </c>
      <c r="V10" s="8" t="s">
        <v>57</v>
      </c>
      <c r="W10" s="9">
        <v>5835</v>
      </c>
      <c r="X10" s="2">
        <v>5371</v>
      </c>
    </row>
    <row r="11" spans="1:24" x14ac:dyDescent="0.25">
      <c r="A11" s="7">
        <v>9</v>
      </c>
      <c r="B11" s="8" t="s">
        <v>58</v>
      </c>
      <c r="C11" s="9">
        <v>1873</v>
      </c>
      <c r="D11" s="2">
        <v>4605</v>
      </c>
      <c r="E11" s="7">
        <v>9</v>
      </c>
      <c r="F11" s="8" t="s">
        <v>59</v>
      </c>
      <c r="G11" s="9">
        <v>7797</v>
      </c>
      <c r="H11" s="9">
        <v>5686</v>
      </c>
      <c r="I11" s="7">
        <v>9</v>
      </c>
      <c r="J11" s="8" t="s">
        <v>60</v>
      </c>
      <c r="K11" s="10">
        <v>258</v>
      </c>
      <c r="L11" s="2">
        <v>3054</v>
      </c>
      <c r="M11" s="7">
        <v>9</v>
      </c>
      <c r="N11" s="8" t="s">
        <v>61</v>
      </c>
      <c r="O11" s="11">
        <v>950</v>
      </c>
      <c r="P11" s="2">
        <v>4516</v>
      </c>
      <c r="Q11" s="7">
        <v>9</v>
      </c>
      <c r="R11" s="8" t="s">
        <v>62</v>
      </c>
      <c r="S11" s="9">
        <v>37505</v>
      </c>
      <c r="T11" s="9">
        <v>45227</v>
      </c>
      <c r="U11" s="7">
        <v>9</v>
      </c>
      <c r="V11" s="8" t="s">
        <v>63</v>
      </c>
      <c r="W11" s="9">
        <v>4977</v>
      </c>
      <c r="X11" s="2">
        <v>5254</v>
      </c>
    </row>
    <row r="12" spans="1:24" x14ac:dyDescent="0.25">
      <c r="A12" s="7">
        <v>10</v>
      </c>
      <c r="B12" s="8" t="s">
        <v>64</v>
      </c>
      <c r="C12" s="9">
        <v>2113</v>
      </c>
      <c r="D12" s="2">
        <v>4266</v>
      </c>
      <c r="E12" s="7">
        <v>10</v>
      </c>
      <c r="F12" s="8" t="s">
        <v>65</v>
      </c>
      <c r="G12" s="11">
        <v>1471</v>
      </c>
      <c r="H12" s="9">
        <v>5122</v>
      </c>
      <c r="I12" s="7">
        <v>10</v>
      </c>
      <c r="J12" s="8" t="s">
        <v>66</v>
      </c>
      <c r="K12" s="10">
        <v>326</v>
      </c>
      <c r="L12" s="2">
        <v>2978</v>
      </c>
      <c r="M12" s="7">
        <v>10</v>
      </c>
      <c r="N12" s="8" t="s">
        <v>67</v>
      </c>
      <c r="O12" s="11">
        <v>855</v>
      </c>
      <c r="P12" s="2">
        <v>4460</v>
      </c>
      <c r="Q12" s="7">
        <v>10</v>
      </c>
      <c r="R12" s="8" t="s">
        <v>68</v>
      </c>
      <c r="S12" s="9">
        <v>39215</v>
      </c>
      <c r="T12" s="9">
        <v>45209</v>
      </c>
      <c r="U12" s="7">
        <v>10</v>
      </c>
      <c r="V12" s="8" t="s">
        <v>69</v>
      </c>
      <c r="W12" s="9">
        <v>5057</v>
      </c>
      <c r="X12" s="2">
        <v>4514</v>
      </c>
    </row>
    <row r="13" spans="1:24" x14ac:dyDescent="0.25">
      <c r="A13" s="7">
        <v>11</v>
      </c>
      <c r="B13" s="8" t="s">
        <v>70</v>
      </c>
      <c r="C13" s="10">
        <v>212</v>
      </c>
      <c r="D13" s="2">
        <v>4175</v>
      </c>
      <c r="E13" s="7">
        <v>11</v>
      </c>
      <c r="F13" s="8" t="s">
        <v>71</v>
      </c>
      <c r="G13" s="11">
        <v>1336</v>
      </c>
      <c r="H13" s="9">
        <v>5112</v>
      </c>
      <c r="I13" s="7">
        <v>11</v>
      </c>
      <c r="J13" s="8" t="s">
        <v>72</v>
      </c>
      <c r="K13" s="10">
        <v>43</v>
      </c>
      <c r="L13" s="2">
        <v>2950</v>
      </c>
      <c r="M13" s="7">
        <v>11</v>
      </c>
      <c r="N13" s="8" t="s">
        <v>73</v>
      </c>
      <c r="O13" s="9">
        <v>5461</v>
      </c>
      <c r="P13" s="2">
        <v>4377</v>
      </c>
      <c r="Q13" s="7">
        <v>11</v>
      </c>
      <c r="R13" s="8" t="s">
        <v>74</v>
      </c>
      <c r="S13" s="9">
        <v>39878</v>
      </c>
      <c r="T13" s="9">
        <v>43207</v>
      </c>
      <c r="U13" s="7">
        <v>11</v>
      </c>
      <c r="V13" s="8" t="s">
        <v>75</v>
      </c>
      <c r="W13" s="9">
        <v>1583</v>
      </c>
      <c r="X13" s="2">
        <v>4078</v>
      </c>
    </row>
    <row r="14" spans="1:24" x14ac:dyDescent="0.25">
      <c r="A14" s="7">
        <v>12</v>
      </c>
      <c r="B14" s="8" t="s">
        <v>76</v>
      </c>
      <c r="C14" s="10">
        <v>2</v>
      </c>
      <c r="D14" s="2">
        <v>4159</v>
      </c>
      <c r="E14" s="7">
        <v>12</v>
      </c>
      <c r="F14" s="8" t="s">
        <v>77</v>
      </c>
      <c r="G14" s="11">
        <v>1431</v>
      </c>
      <c r="H14" s="9">
        <v>5096</v>
      </c>
      <c r="I14" s="7">
        <v>12</v>
      </c>
      <c r="J14" s="8" t="s">
        <v>78</v>
      </c>
      <c r="K14" s="10">
        <v>0</v>
      </c>
      <c r="L14" s="2">
        <v>2938</v>
      </c>
      <c r="M14" s="7">
        <v>12</v>
      </c>
      <c r="N14" s="8" t="s">
        <v>79</v>
      </c>
      <c r="O14" s="9">
        <v>4392</v>
      </c>
      <c r="P14" s="2">
        <v>4368</v>
      </c>
      <c r="Q14" s="7">
        <v>12</v>
      </c>
      <c r="R14" s="8" t="s">
        <v>80</v>
      </c>
      <c r="S14" s="9">
        <v>34022</v>
      </c>
      <c r="T14" s="9">
        <v>38447</v>
      </c>
      <c r="U14" s="7">
        <v>12</v>
      </c>
      <c r="V14" s="8" t="s">
        <v>81</v>
      </c>
      <c r="W14" s="9">
        <v>2175</v>
      </c>
      <c r="X14" s="2">
        <v>3988</v>
      </c>
    </row>
    <row r="15" spans="1:24" x14ac:dyDescent="0.25">
      <c r="A15" s="7">
        <v>13</v>
      </c>
      <c r="B15" s="8" t="s">
        <v>82</v>
      </c>
      <c r="C15" s="10">
        <v>27</v>
      </c>
      <c r="D15" s="2">
        <v>4044</v>
      </c>
      <c r="E15" s="7">
        <v>13</v>
      </c>
      <c r="F15" s="8" t="s">
        <v>83</v>
      </c>
      <c r="G15" s="9">
        <v>14175</v>
      </c>
      <c r="H15" s="9">
        <v>5016</v>
      </c>
      <c r="I15" s="7">
        <v>13</v>
      </c>
      <c r="J15" s="8" t="s">
        <v>84</v>
      </c>
      <c r="K15" s="10">
        <v>452</v>
      </c>
      <c r="L15" s="2">
        <v>2876</v>
      </c>
      <c r="M15" s="7">
        <v>13</v>
      </c>
      <c r="N15" s="8" t="s">
        <v>85</v>
      </c>
      <c r="O15" s="9">
        <v>2872</v>
      </c>
      <c r="P15" s="2">
        <v>4355</v>
      </c>
      <c r="Q15" s="7">
        <v>13</v>
      </c>
      <c r="R15" s="8" t="s">
        <v>86</v>
      </c>
      <c r="S15" s="9">
        <v>36747</v>
      </c>
      <c r="T15" s="9">
        <v>36369</v>
      </c>
      <c r="U15" s="7">
        <v>13</v>
      </c>
      <c r="V15" s="8" t="s">
        <v>87</v>
      </c>
      <c r="W15" s="10">
        <v>249</v>
      </c>
      <c r="X15" s="2">
        <v>3909</v>
      </c>
    </row>
    <row r="16" spans="1:24" x14ac:dyDescent="0.25">
      <c r="A16" s="7">
        <v>14</v>
      </c>
      <c r="B16" s="8" t="s">
        <v>88</v>
      </c>
      <c r="C16" s="10">
        <v>82</v>
      </c>
      <c r="D16" s="2">
        <v>3940</v>
      </c>
      <c r="E16" s="7">
        <v>14</v>
      </c>
      <c r="F16" s="8" t="s">
        <v>89</v>
      </c>
      <c r="G16" s="11">
        <v>1167</v>
      </c>
      <c r="H16" s="9">
        <v>4959</v>
      </c>
      <c r="I16" s="7">
        <v>14</v>
      </c>
      <c r="J16" s="8" t="s">
        <v>90</v>
      </c>
      <c r="K16" s="10">
        <v>372</v>
      </c>
      <c r="L16" s="2">
        <v>2867</v>
      </c>
      <c r="M16" s="7">
        <v>14</v>
      </c>
      <c r="N16" s="8" t="s">
        <v>91</v>
      </c>
      <c r="O16" s="9">
        <v>3920</v>
      </c>
      <c r="P16" s="2">
        <v>4353</v>
      </c>
      <c r="Q16" s="7">
        <v>14</v>
      </c>
      <c r="R16" s="8" t="s">
        <v>23</v>
      </c>
      <c r="S16" s="9">
        <v>21093</v>
      </c>
      <c r="T16" s="9">
        <v>32439</v>
      </c>
      <c r="U16" s="7">
        <v>14</v>
      </c>
      <c r="V16" s="8" t="s">
        <v>92</v>
      </c>
      <c r="W16" s="9">
        <v>4423</v>
      </c>
      <c r="X16" s="2">
        <v>3827</v>
      </c>
    </row>
    <row r="17" spans="1:24" x14ac:dyDescent="0.25">
      <c r="A17" s="7">
        <v>15</v>
      </c>
      <c r="B17" s="8" t="s">
        <v>93</v>
      </c>
      <c r="C17" s="9">
        <v>1903</v>
      </c>
      <c r="D17" s="2">
        <v>3892</v>
      </c>
      <c r="E17" s="7">
        <v>15</v>
      </c>
      <c r="F17" s="8" t="s">
        <v>94</v>
      </c>
      <c r="G17" s="11">
        <v>1060</v>
      </c>
      <c r="H17" s="9">
        <v>4958</v>
      </c>
      <c r="I17" s="7">
        <v>15</v>
      </c>
      <c r="J17" s="8" t="s">
        <v>95</v>
      </c>
      <c r="K17" s="10">
        <v>2</v>
      </c>
      <c r="L17" s="2">
        <v>2859</v>
      </c>
      <c r="M17" s="7">
        <v>15</v>
      </c>
      <c r="N17" s="8" t="s">
        <v>96</v>
      </c>
      <c r="O17" s="9">
        <v>2799</v>
      </c>
      <c r="P17" s="2">
        <v>4308</v>
      </c>
      <c r="Q17" s="7">
        <v>15</v>
      </c>
      <c r="R17" s="8" t="s">
        <v>97</v>
      </c>
      <c r="S17" s="9">
        <v>33189</v>
      </c>
      <c r="T17" s="9">
        <v>31144</v>
      </c>
      <c r="U17" s="7">
        <v>15</v>
      </c>
      <c r="V17" s="8" t="s">
        <v>98</v>
      </c>
      <c r="W17" s="9">
        <v>3491</v>
      </c>
      <c r="X17" s="2">
        <v>3795</v>
      </c>
    </row>
    <row r="18" spans="1:24" x14ac:dyDescent="0.25">
      <c r="A18" s="7">
        <v>16</v>
      </c>
      <c r="B18" s="8" t="s">
        <v>99</v>
      </c>
      <c r="C18" s="10">
        <v>60</v>
      </c>
      <c r="D18" s="2">
        <v>3856</v>
      </c>
      <c r="E18" s="7">
        <v>16</v>
      </c>
      <c r="F18" s="8" t="s">
        <v>100</v>
      </c>
      <c r="G18" s="11">
        <v>1426</v>
      </c>
      <c r="H18" s="9">
        <v>4936</v>
      </c>
      <c r="I18" s="7">
        <v>16</v>
      </c>
      <c r="J18" s="8" t="s">
        <v>101</v>
      </c>
      <c r="K18" s="10">
        <v>0</v>
      </c>
      <c r="L18" s="2">
        <v>2859</v>
      </c>
      <c r="M18" s="7">
        <v>16</v>
      </c>
      <c r="N18" s="8" t="s">
        <v>102</v>
      </c>
      <c r="O18" s="9">
        <v>2793</v>
      </c>
      <c r="P18" s="2">
        <v>4269</v>
      </c>
      <c r="Q18" s="7">
        <v>16</v>
      </c>
      <c r="R18" s="8" t="s">
        <v>103</v>
      </c>
      <c r="S18" s="9">
        <v>21723</v>
      </c>
      <c r="T18" s="9">
        <v>30939</v>
      </c>
      <c r="U18" s="7">
        <v>16</v>
      </c>
      <c r="V18" s="8" t="s">
        <v>23</v>
      </c>
      <c r="W18" s="9">
        <v>3252</v>
      </c>
      <c r="X18" s="2">
        <v>3669</v>
      </c>
    </row>
    <row r="19" spans="1:24" x14ac:dyDescent="0.25">
      <c r="A19" s="7">
        <v>17</v>
      </c>
      <c r="B19" s="8" t="s">
        <v>104</v>
      </c>
      <c r="C19" s="10">
        <v>361</v>
      </c>
      <c r="D19" s="2">
        <v>3845</v>
      </c>
      <c r="E19" s="7">
        <v>17</v>
      </c>
      <c r="F19" s="8" t="s">
        <v>105</v>
      </c>
      <c r="G19" s="11">
        <v>1074</v>
      </c>
      <c r="H19" s="9">
        <v>4867</v>
      </c>
      <c r="I19" s="7">
        <v>17</v>
      </c>
      <c r="J19" s="8" t="s">
        <v>106</v>
      </c>
      <c r="K19" s="10">
        <v>0</v>
      </c>
      <c r="L19" s="2">
        <v>2851</v>
      </c>
      <c r="M19" s="7">
        <v>17</v>
      </c>
      <c r="N19" s="8" t="s">
        <v>107</v>
      </c>
      <c r="O19" s="9">
        <v>2713</v>
      </c>
      <c r="P19" s="2">
        <v>4189</v>
      </c>
      <c r="Q19" s="7">
        <v>17</v>
      </c>
      <c r="R19" s="8" t="s">
        <v>108</v>
      </c>
      <c r="S19" s="9">
        <v>27763</v>
      </c>
      <c r="T19" s="9">
        <v>29737</v>
      </c>
      <c r="U19" s="7">
        <v>17</v>
      </c>
      <c r="V19" s="8" t="s">
        <v>109</v>
      </c>
      <c r="W19" s="9">
        <v>4172</v>
      </c>
      <c r="X19" s="2">
        <v>3649</v>
      </c>
    </row>
    <row r="20" spans="1:24" x14ac:dyDescent="0.25">
      <c r="A20" s="7">
        <v>18</v>
      </c>
      <c r="B20" s="8" t="s">
        <v>110</v>
      </c>
      <c r="C20" s="10">
        <v>260</v>
      </c>
      <c r="D20" s="2">
        <v>3737</v>
      </c>
      <c r="E20" s="7">
        <v>18</v>
      </c>
      <c r="F20" s="8" t="s">
        <v>111</v>
      </c>
      <c r="G20" s="11">
        <v>1092</v>
      </c>
      <c r="H20" s="9">
        <v>4864</v>
      </c>
      <c r="I20" s="7">
        <v>18</v>
      </c>
      <c r="J20" s="8" t="s">
        <v>112</v>
      </c>
      <c r="K20" s="10">
        <v>0</v>
      </c>
      <c r="L20" s="2">
        <v>2834</v>
      </c>
      <c r="M20" s="7">
        <v>18</v>
      </c>
      <c r="N20" s="8" t="s">
        <v>113</v>
      </c>
      <c r="O20" s="11">
        <v>958</v>
      </c>
      <c r="P20" s="2">
        <v>4080</v>
      </c>
      <c r="Q20" s="7">
        <v>18</v>
      </c>
      <c r="R20" s="8" t="s">
        <v>114</v>
      </c>
      <c r="S20" s="9">
        <v>28344</v>
      </c>
      <c r="T20" s="9">
        <v>28554</v>
      </c>
      <c r="U20" s="7">
        <v>18</v>
      </c>
      <c r="V20" s="8" t="s">
        <v>115</v>
      </c>
      <c r="W20" s="9">
        <v>2941</v>
      </c>
      <c r="X20" s="2">
        <v>3533</v>
      </c>
    </row>
    <row r="21" spans="1:24" x14ac:dyDescent="0.25">
      <c r="A21" s="7">
        <v>19</v>
      </c>
      <c r="B21" s="8" t="s">
        <v>116</v>
      </c>
      <c r="C21" s="9">
        <v>3238</v>
      </c>
      <c r="D21" s="2">
        <v>3709</v>
      </c>
      <c r="E21" s="7">
        <v>19</v>
      </c>
      <c r="F21" s="8" t="s">
        <v>117</v>
      </c>
      <c r="G21" s="11">
        <v>1215</v>
      </c>
      <c r="H21" s="9">
        <v>4744</v>
      </c>
      <c r="I21" s="7">
        <v>19</v>
      </c>
      <c r="J21" s="8" t="s">
        <v>118</v>
      </c>
      <c r="K21" s="10">
        <v>27</v>
      </c>
      <c r="L21" s="2">
        <v>2812</v>
      </c>
      <c r="M21" s="7">
        <v>19</v>
      </c>
      <c r="N21" s="8" t="s">
        <v>119</v>
      </c>
      <c r="O21" s="11">
        <v>1853</v>
      </c>
      <c r="P21" s="2">
        <v>3769</v>
      </c>
      <c r="Q21" s="7">
        <v>19</v>
      </c>
      <c r="R21" s="8" t="s">
        <v>120</v>
      </c>
      <c r="S21" s="9">
        <v>18999</v>
      </c>
      <c r="T21" s="9">
        <v>28002</v>
      </c>
      <c r="U21" s="7">
        <v>19</v>
      </c>
      <c r="V21" s="8" t="s">
        <v>121</v>
      </c>
      <c r="W21" s="9">
        <v>3381</v>
      </c>
      <c r="X21" s="2">
        <v>3502</v>
      </c>
    </row>
    <row r="22" spans="1:24" x14ac:dyDescent="0.25">
      <c r="A22" s="7">
        <v>20</v>
      </c>
      <c r="B22" s="8" t="s">
        <v>122</v>
      </c>
      <c r="C22" s="10">
        <v>161</v>
      </c>
      <c r="D22" s="2">
        <v>3690</v>
      </c>
      <c r="E22" s="7">
        <v>20</v>
      </c>
      <c r="F22" s="8" t="s">
        <v>123</v>
      </c>
      <c r="G22" s="11">
        <v>1021</v>
      </c>
      <c r="H22" s="9">
        <v>4613</v>
      </c>
      <c r="I22" s="7">
        <v>20</v>
      </c>
      <c r="J22" s="8" t="s">
        <v>124</v>
      </c>
      <c r="K22" s="10">
        <v>0</v>
      </c>
      <c r="L22" s="2">
        <v>2810</v>
      </c>
      <c r="M22" s="7">
        <v>20</v>
      </c>
      <c r="N22" s="8" t="s">
        <v>125</v>
      </c>
      <c r="O22" s="9">
        <v>2996</v>
      </c>
      <c r="P22" s="2">
        <v>3550</v>
      </c>
      <c r="Q22" s="7">
        <v>20</v>
      </c>
      <c r="R22" s="8" t="s">
        <v>126</v>
      </c>
      <c r="S22" s="9">
        <v>20425</v>
      </c>
      <c r="T22" s="9">
        <v>27936</v>
      </c>
      <c r="U22" s="7">
        <v>20</v>
      </c>
      <c r="V22" s="8" t="s">
        <v>127</v>
      </c>
      <c r="W22" s="9">
        <v>1517</v>
      </c>
      <c r="X22" s="2">
        <v>3496</v>
      </c>
    </row>
    <row r="23" spans="1:24" x14ac:dyDescent="0.25">
      <c r="A23" s="7">
        <v>21</v>
      </c>
      <c r="B23" s="8" t="s">
        <v>128</v>
      </c>
      <c r="C23" s="10">
        <v>0</v>
      </c>
      <c r="D23" s="2">
        <v>3592</v>
      </c>
      <c r="E23" s="7">
        <v>21</v>
      </c>
      <c r="F23" s="8" t="s">
        <v>129</v>
      </c>
      <c r="G23" s="11">
        <v>1117</v>
      </c>
      <c r="H23" s="9">
        <v>4560</v>
      </c>
      <c r="I23" s="7">
        <v>21</v>
      </c>
      <c r="J23" s="8" t="s">
        <v>130</v>
      </c>
      <c r="K23" s="10">
        <v>77</v>
      </c>
      <c r="L23" s="2">
        <v>2805</v>
      </c>
      <c r="M23" s="7">
        <v>21</v>
      </c>
      <c r="N23" s="8" t="s">
        <v>131</v>
      </c>
      <c r="O23" s="9">
        <v>3168</v>
      </c>
      <c r="P23" s="2">
        <v>3447</v>
      </c>
      <c r="Q23" s="7">
        <v>21</v>
      </c>
      <c r="R23" s="8" t="s">
        <v>132</v>
      </c>
      <c r="S23" s="9">
        <v>19896</v>
      </c>
      <c r="T23" s="9">
        <v>26462</v>
      </c>
      <c r="U23" s="7">
        <v>21</v>
      </c>
      <c r="V23" s="8" t="s">
        <v>133</v>
      </c>
      <c r="W23" s="9">
        <v>1783</v>
      </c>
      <c r="X23" s="2">
        <v>3491</v>
      </c>
    </row>
    <row r="24" spans="1:24" x14ac:dyDescent="0.25">
      <c r="A24" s="7">
        <v>22</v>
      </c>
      <c r="B24" s="8" t="s">
        <v>134</v>
      </c>
      <c r="C24" s="10">
        <v>129</v>
      </c>
      <c r="D24" s="2">
        <v>3571</v>
      </c>
      <c r="E24" s="7">
        <v>22</v>
      </c>
      <c r="F24" s="8" t="s">
        <v>135</v>
      </c>
      <c r="G24" s="11">
        <v>1453</v>
      </c>
      <c r="H24" s="9">
        <v>4532</v>
      </c>
      <c r="I24" s="7">
        <v>22</v>
      </c>
      <c r="J24" s="8" t="s">
        <v>136</v>
      </c>
      <c r="K24" s="10">
        <v>105</v>
      </c>
      <c r="L24" s="2">
        <v>2791</v>
      </c>
      <c r="M24" s="7">
        <v>22</v>
      </c>
      <c r="N24" s="8" t="s">
        <v>137</v>
      </c>
      <c r="O24" s="9">
        <v>3695</v>
      </c>
      <c r="P24" s="2">
        <v>3412</v>
      </c>
      <c r="Q24" s="7">
        <v>22</v>
      </c>
      <c r="R24" s="8" t="s">
        <v>138</v>
      </c>
      <c r="S24" s="9">
        <v>27572</v>
      </c>
      <c r="T24" s="9">
        <v>25597</v>
      </c>
      <c r="U24" s="7">
        <v>22</v>
      </c>
      <c r="V24" s="8" t="s">
        <v>139</v>
      </c>
      <c r="W24" s="9">
        <v>4968</v>
      </c>
      <c r="X24" s="2">
        <v>3465</v>
      </c>
    </row>
    <row r="25" spans="1:24" x14ac:dyDescent="0.25">
      <c r="A25" s="7">
        <v>23</v>
      </c>
      <c r="B25" s="8" t="s">
        <v>140</v>
      </c>
      <c r="C25" s="9">
        <v>2802</v>
      </c>
      <c r="D25" s="2">
        <v>3505</v>
      </c>
      <c r="E25" s="7">
        <v>23</v>
      </c>
      <c r="F25" s="8" t="s">
        <v>141</v>
      </c>
      <c r="G25" s="11">
        <v>1234</v>
      </c>
      <c r="H25" s="9">
        <v>4477</v>
      </c>
      <c r="I25" s="7">
        <v>23</v>
      </c>
      <c r="J25" s="8" t="s">
        <v>142</v>
      </c>
      <c r="K25" s="10">
        <v>61</v>
      </c>
      <c r="L25" s="2">
        <v>2787</v>
      </c>
      <c r="M25" s="7">
        <v>23</v>
      </c>
      <c r="N25" s="8" t="s">
        <v>143</v>
      </c>
      <c r="O25" s="9">
        <v>3511</v>
      </c>
      <c r="P25" s="2">
        <v>3388</v>
      </c>
      <c r="Q25" s="7">
        <v>23</v>
      </c>
      <c r="R25" s="8" t="s">
        <v>144</v>
      </c>
      <c r="S25" s="10">
        <v>1923</v>
      </c>
      <c r="T25" s="9">
        <v>25185</v>
      </c>
      <c r="U25" s="7">
        <v>23</v>
      </c>
      <c r="V25" s="8" t="s">
        <v>145</v>
      </c>
      <c r="W25" s="9">
        <v>1572</v>
      </c>
      <c r="X25" s="2">
        <v>3431</v>
      </c>
    </row>
    <row r="26" spans="1:24" x14ac:dyDescent="0.25">
      <c r="A26" s="7">
        <v>24</v>
      </c>
      <c r="B26" s="8" t="s">
        <v>146</v>
      </c>
      <c r="C26" s="10">
        <v>186</v>
      </c>
      <c r="D26" s="2">
        <v>3500</v>
      </c>
      <c r="E26" s="7">
        <v>24</v>
      </c>
      <c r="F26" s="8" t="s">
        <v>147</v>
      </c>
      <c r="G26" s="11">
        <v>3450</v>
      </c>
      <c r="H26" s="9">
        <v>4446</v>
      </c>
      <c r="I26" s="7">
        <v>24</v>
      </c>
      <c r="J26" s="8" t="s">
        <v>148</v>
      </c>
      <c r="K26" s="10">
        <v>80</v>
      </c>
      <c r="L26" s="2">
        <v>2774</v>
      </c>
      <c r="M26" s="7">
        <v>24</v>
      </c>
      <c r="N26" s="8" t="s">
        <v>149</v>
      </c>
      <c r="O26" s="9">
        <v>4788</v>
      </c>
      <c r="P26" s="2">
        <v>3298</v>
      </c>
      <c r="Q26" s="7">
        <v>24</v>
      </c>
      <c r="R26" s="8" t="s">
        <v>150</v>
      </c>
      <c r="S26" s="9">
        <v>19398</v>
      </c>
      <c r="T26" s="9">
        <v>24932</v>
      </c>
      <c r="U26" s="7">
        <v>24</v>
      </c>
      <c r="V26" s="8" t="s">
        <v>151</v>
      </c>
      <c r="W26" s="9">
        <v>4492</v>
      </c>
      <c r="X26" s="2">
        <v>3383</v>
      </c>
    </row>
    <row r="27" spans="1:24" x14ac:dyDescent="0.25">
      <c r="A27" s="7">
        <v>25</v>
      </c>
      <c r="B27" s="8" t="s">
        <v>152</v>
      </c>
      <c r="C27" s="10">
        <v>265</v>
      </c>
      <c r="D27" s="2">
        <v>3486</v>
      </c>
      <c r="E27" s="7">
        <v>25</v>
      </c>
      <c r="F27" s="8" t="s">
        <v>153</v>
      </c>
      <c r="G27" s="11">
        <v>1071</v>
      </c>
      <c r="H27" s="9">
        <v>4325</v>
      </c>
      <c r="I27" s="7">
        <v>25</v>
      </c>
      <c r="J27" s="8" t="s">
        <v>154</v>
      </c>
      <c r="K27" s="10">
        <v>0</v>
      </c>
      <c r="L27" s="2">
        <v>2770</v>
      </c>
      <c r="M27" s="7">
        <v>25</v>
      </c>
      <c r="N27" s="8" t="s">
        <v>155</v>
      </c>
      <c r="O27" s="9">
        <v>2517</v>
      </c>
      <c r="P27" s="2">
        <v>3281</v>
      </c>
      <c r="Q27" s="7">
        <v>25</v>
      </c>
      <c r="R27" s="8" t="s">
        <v>156</v>
      </c>
      <c r="S27" s="10">
        <v>2061</v>
      </c>
      <c r="T27" s="9">
        <v>24721</v>
      </c>
      <c r="U27" s="7">
        <v>25</v>
      </c>
      <c r="V27" s="8" t="s">
        <v>157</v>
      </c>
      <c r="W27" s="9">
        <v>3047</v>
      </c>
      <c r="X27" s="2">
        <v>3383</v>
      </c>
    </row>
    <row r="28" spans="1:24" x14ac:dyDescent="0.25">
      <c r="A28" s="7">
        <v>26</v>
      </c>
      <c r="B28" s="8" t="s">
        <v>158</v>
      </c>
      <c r="C28" s="10">
        <v>60</v>
      </c>
      <c r="D28" s="2">
        <v>3471</v>
      </c>
      <c r="E28" s="7">
        <v>26</v>
      </c>
      <c r="F28" s="8" t="s">
        <v>159</v>
      </c>
      <c r="G28" s="11">
        <v>1652</v>
      </c>
      <c r="H28" s="9">
        <v>4142</v>
      </c>
      <c r="I28" s="7">
        <v>26</v>
      </c>
      <c r="J28" s="8" t="s">
        <v>160</v>
      </c>
      <c r="K28" s="10">
        <v>91</v>
      </c>
      <c r="L28" s="2">
        <v>2758</v>
      </c>
      <c r="M28" s="7">
        <v>26</v>
      </c>
      <c r="N28" s="8" t="s">
        <v>161</v>
      </c>
      <c r="O28" s="10">
        <v>690</v>
      </c>
      <c r="P28" s="2">
        <v>3241</v>
      </c>
      <c r="Q28" s="7">
        <v>26</v>
      </c>
      <c r="R28" s="8" t="s">
        <v>162</v>
      </c>
      <c r="S28" s="10">
        <v>1964</v>
      </c>
      <c r="T28" s="9">
        <v>24702</v>
      </c>
      <c r="U28" s="7">
        <v>26</v>
      </c>
      <c r="V28" s="8" t="s">
        <v>163</v>
      </c>
      <c r="W28" s="9">
        <v>1370</v>
      </c>
      <c r="X28" s="2">
        <v>3360</v>
      </c>
    </row>
    <row r="29" spans="1:24" x14ac:dyDescent="0.25">
      <c r="A29" s="7">
        <v>27</v>
      </c>
      <c r="B29" s="8" t="s">
        <v>164</v>
      </c>
      <c r="C29" s="10">
        <v>45</v>
      </c>
      <c r="D29" s="2">
        <v>3456</v>
      </c>
      <c r="E29" s="7">
        <v>27</v>
      </c>
      <c r="F29" s="8" t="s">
        <v>165</v>
      </c>
      <c r="G29" s="11">
        <v>4103</v>
      </c>
      <c r="H29" s="9">
        <v>3980</v>
      </c>
      <c r="I29" s="7">
        <v>27</v>
      </c>
      <c r="J29" s="8" t="s">
        <v>166</v>
      </c>
      <c r="K29" s="10">
        <v>0</v>
      </c>
      <c r="L29" s="2">
        <v>2745</v>
      </c>
      <c r="M29" s="7">
        <v>27</v>
      </c>
      <c r="N29" s="8" t="s">
        <v>167</v>
      </c>
      <c r="O29" s="9">
        <v>5115</v>
      </c>
      <c r="P29" s="2">
        <v>3218</v>
      </c>
      <c r="Q29" s="7">
        <v>27</v>
      </c>
      <c r="R29" s="8" t="s">
        <v>168</v>
      </c>
      <c r="S29" s="10">
        <v>1776</v>
      </c>
      <c r="T29" s="9">
        <v>24596</v>
      </c>
      <c r="U29" s="7">
        <v>27</v>
      </c>
      <c r="V29" s="8" t="s">
        <v>169</v>
      </c>
      <c r="W29" s="9">
        <v>1703</v>
      </c>
      <c r="X29" s="2">
        <v>3350</v>
      </c>
    </row>
    <row r="30" spans="1:24" x14ac:dyDescent="0.25">
      <c r="A30" s="7">
        <v>28</v>
      </c>
      <c r="B30" s="8" t="s">
        <v>170</v>
      </c>
      <c r="C30" s="11">
        <v>936</v>
      </c>
      <c r="D30" s="2">
        <v>3442</v>
      </c>
      <c r="E30" s="7">
        <v>28</v>
      </c>
      <c r="F30" s="8" t="s">
        <v>171</v>
      </c>
      <c r="G30" s="11">
        <v>3823</v>
      </c>
      <c r="H30" s="9">
        <v>3887</v>
      </c>
      <c r="I30" s="7">
        <v>28</v>
      </c>
      <c r="J30" s="8" t="s">
        <v>172</v>
      </c>
      <c r="K30" s="10">
        <v>325</v>
      </c>
      <c r="L30" s="2">
        <v>2717</v>
      </c>
      <c r="M30" s="7">
        <v>28</v>
      </c>
      <c r="N30" s="8" t="s">
        <v>173</v>
      </c>
      <c r="O30" s="9">
        <v>2780</v>
      </c>
      <c r="P30" s="2">
        <v>3183</v>
      </c>
      <c r="Q30" s="7">
        <v>28</v>
      </c>
      <c r="R30" s="8" t="s">
        <v>174</v>
      </c>
      <c r="S30" s="10">
        <v>1776</v>
      </c>
      <c r="T30" s="9">
        <v>24573</v>
      </c>
      <c r="U30" s="7">
        <v>28</v>
      </c>
      <c r="V30" s="8" t="s">
        <v>175</v>
      </c>
      <c r="W30" s="9">
        <v>2364</v>
      </c>
      <c r="X30" s="2">
        <v>3331</v>
      </c>
    </row>
    <row r="31" spans="1:24" x14ac:dyDescent="0.25">
      <c r="A31" s="7">
        <v>29</v>
      </c>
      <c r="B31" s="8" t="s">
        <v>176</v>
      </c>
      <c r="C31" s="11">
        <v>1050</v>
      </c>
      <c r="D31" s="2">
        <v>3423</v>
      </c>
      <c r="E31" s="7">
        <v>29</v>
      </c>
      <c r="F31" s="8" t="s">
        <v>177</v>
      </c>
      <c r="G31" s="11">
        <v>3764</v>
      </c>
      <c r="H31" s="9">
        <v>3458</v>
      </c>
      <c r="I31" s="7">
        <v>29</v>
      </c>
      <c r="J31" s="8" t="s">
        <v>178</v>
      </c>
      <c r="K31" s="10">
        <v>0</v>
      </c>
      <c r="L31" s="2">
        <v>2715</v>
      </c>
      <c r="M31" s="7">
        <v>29</v>
      </c>
      <c r="N31" s="8" t="s">
        <v>179</v>
      </c>
      <c r="O31" s="9">
        <v>2376</v>
      </c>
      <c r="P31" s="2">
        <v>3181</v>
      </c>
      <c r="Q31" s="7">
        <v>29</v>
      </c>
      <c r="R31" s="8" t="s">
        <v>180</v>
      </c>
      <c r="S31" s="10">
        <v>1618</v>
      </c>
      <c r="T31" s="9">
        <v>23399</v>
      </c>
      <c r="U31" s="7">
        <v>29</v>
      </c>
      <c r="V31" s="8" t="s">
        <v>181</v>
      </c>
      <c r="W31" s="9">
        <v>3544</v>
      </c>
      <c r="X31" s="2">
        <v>3281</v>
      </c>
    </row>
    <row r="32" spans="1:24" x14ac:dyDescent="0.25">
      <c r="A32" s="7">
        <v>30</v>
      </c>
      <c r="B32" s="8" t="s">
        <v>182</v>
      </c>
      <c r="C32" s="10">
        <v>0</v>
      </c>
      <c r="D32" s="2">
        <v>3405</v>
      </c>
      <c r="E32" s="7">
        <v>30</v>
      </c>
      <c r="F32" s="8" t="s">
        <v>183</v>
      </c>
      <c r="G32" s="11">
        <v>4173</v>
      </c>
      <c r="H32" s="9">
        <v>3230</v>
      </c>
      <c r="I32" s="7">
        <v>30</v>
      </c>
      <c r="J32" s="8" t="s">
        <v>184</v>
      </c>
      <c r="K32" s="10">
        <v>469</v>
      </c>
      <c r="L32" s="2">
        <v>2705</v>
      </c>
      <c r="M32" s="7">
        <v>30</v>
      </c>
      <c r="N32" s="8" t="s">
        <v>185</v>
      </c>
      <c r="O32" s="9">
        <v>2475</v>
      </c>
      <c r="P32" s="2">
        <v>3163</v>
      </c>
      <c r="Q32" s="7">
        <v>30</v>
      </c>
      <c r="R32" s="8" t="s">
        <v>186</v>
      </c>
      <c r="S32" s="9">
        <v>17587</v>
      </c>
      <c r="T32" s="9">
        <v>23278</v>
      </c>
      <c r="U32" s="7">
        <v>30</v>
      </c>
      <c r="V32" s="8" t="s">
        <v>187</v>
      </c>
      <c r="W32" s="9">
        <v>1338</v>
      </c>
      <c r="X32" s="2">
        <v>3277</v>
      </c>
    </row>
    <row r="33" spans="1:24" x14ac:dyDescent="0.25">
      <c r="A33" s="7">
        <v>31</v>
      </c>
      <c r="B33" s="8" t="s">
        <v>188</v>
      </c>
      <c r="C33" s="10">
        <v>61</v>
      </c>
      <c r="D33" s="2">
        <v>3403</v>
      </c>
      <c r="E33" s="7">
        <v>31</v>
      </c>
      <c r="F33" s="8" t="s">
        <v>189</v>
      </c>
      <c r="G33" s="11">
        <v>3092</v>
      </c>
      <c r="H33" s="9">
        <v>3213</v>
      </c>
      <c r="I33" s="7">
        <v>31</v>
      </c>
      <c r="J33" s="8" t="s">
        <v>190</v>
      </c>
      <c r="K33" s="10">
        <v>0</v>
      </c>
      <c r="L33" s="2">
        <v>2696</v>
      </c>
      <c r="M33" s="7">
        <v>31</v>
      </c>
      <c r="N33" s="8" t="s">
        <v>191</v>
      </c>
      <c r="O33" s="9">
        <v>2857</v>
      </c>
      <c r="P33" s="2">
        <v>3069</v>
      </c>
      <c r="Q33" s="7">
        <v>31</v>
      </c>
      <c r="R33" s="8" t="s">
        <v>192</v>
      </c>
      <c r="S33" s="9">
        <v>16734</v>
      </c>
      <c r="T33" s="9">
        <v>23233</v>
      </c>
      <c r="U33" s="7">
        <v>31</v>
      </c>
      <c r="V33" s="8" t="s">
        <v>193</v>
      </c>
      <c r="W33" s="9">
        <v>1464</v>
      </c>
      <c r="X33" s="2">
        <v>3275</v>
      </c>
    </row>
    <row r="34" spans="1:24" x14ac:dyDescent="0.25">
      <c r="A34" s="7">
        <v>32</v>
      </c>
      <c r="B34" s="8" t="s">
        <v>194</v>
      </c>
      <c r="C34" s="10">
        <v>0</v>
      </c>
      <c r="D34" s="2">
        <v>3401</v>
      </c>
      <c r="E34" s="7">
        <v>32</v>
      </c>
      <c r="F34" s="8" t="s">
        <v>195</v>
      </c>
      <c r="G34" s="11">
        <v>3480</v>
      </c>
      <c r="H34" s="9">
        <v>3174</v>
      </c>
      <c r="I34" s="7">
        <v>32</v>
      </c>
      <c r="J34" s="8" t="s">
        <v>196</v>
      </c>
      <c r="K34" s="10">
        <v>0</v>
      </c>
      <c r="L34" s="2">
        <v>2690</v>
      </c>
      <c r="M34" s="7">
        <v>32</v>
      </c>
      <c r="N34" s="8" t="s">
        <v>197</v>
      </c>
      <c r="O34" s="9">
        <v>3199</v>
      </c>
      <c r="P34" s="2">
        <v>3028</v>
      </c>
      <c r="Q34" s="7">
        <v>32</v>
      </c>
      <c r="R34" s="8" t="s">
        <v>198</v>
      </c>
      <c r="S34" s="11">
        <v>15328</v>
      </c>
      <c r="T34" s="9">
        <v>20748</v>
      </c>
      <c r="U34" s="7">
        <v>32</v>
      </c>
      <c r="V34" s="8" t="s">
        <v>199</v>
      </c>
      <c r="W34" s="9">
        <v>1020</v>
      </c>
      <c r="X34" s="2">
        <v>3272</v>
      </c>
    </row>
    <row r="35" spans="1:24" x14ac:dyDescent="0.25">
      <c r="A35" s="7">
        <v>33</v>
      </c>
      <c r="B35" s="8" t="s">
        <v>200</v>
      </c>
      <c r="C35" s="10">
        <v>0</v>
      </c>
      <c r="D35" s="2">
        <v>3398</v>
      </c>
      <c r="E35" s="7">
        <v>33</v>
      </c>
      <c r="F35" s="8" t="s">
        <v>201</v>
      </c>
      <c r="G35" s="11">
        <v>3153</v>
      </c>
      <c r="H35" s="9">
        <v>3022</v>
      </c>
      <c r="I35" s="7">
        <v>33</v>
      </c>
      <c r="J35" s="8" t="s">
        <v>202</v>
      </c>
      <c r="K35" s="10">
        <v>0</v>
      </c>
      <c r="L35" s="2">
        <v>2688</v>
      </c>
      <c r="M35" s="7">
        <v>33</v>
      </c>
      <c r="N35" s="8" t="s">
        <v>203</v>
      </c>
      <c r="O35" s="9">
        <v>2609</v>
      </c>
      <c r="P35" s="2">
        <v>3026</v>
      </c>
      <c r="Q35" s="7">
        <v>33</v>
      </c>
      <c r="R35" s="8" t="s">
        <v>204</v>
      </c>
      <c r="S35" s="10">
        <v>1717</v>
      </c>
      <c r="T35" s="9">
        <v>20536</v>
      </c>
      <c r="U35" s="7">
        <v>33</v>
      </c>
      <c r="V35" s="8" t="s">
        <v>205</v>
      </c>
      <c r="W35" s="9">
        <v>3726</v>
      </c>
      <c r="X35" s="2">
        <v>3242</v>
      </c>
    </row>
    <row r="36" spans="1:24" x14ac:dyDescent="0.25">
      <c r="A36" s="7">
        <v>34</v>
      </c>
      <c r="B36" s="8" t="s">
        <v>206</v>
      </c>
      <c r="C36" s="10">
        <v>0</v>
      </c>
      <c r="D36" s="2">
        <v>3378</v>
      </c>
      <c r="E36" s="7">
        <v>34</v>
      </c>
      <c r="F36" s="8" t="s">
        <v>207</v>
      </c>
      <c r="G36" s="11">
        <v>1175</v>
      </c>
      <c r="H36" s="9">
        <v>2998</v>
      </c>
      <c r="I36" s="7">
        <v>34</v>
      </c>
      <c r="J36" s="8" t="s">
        <v>208</v>
      </c>
      <c r="K36" s="10">
        <v>0</v>
      </c>
      <c r="L36" s="2">
        <v>2687</v>
      </c>
      <c r="M36" s="7">
        <v>34</v>
      </c>
      <c r="N36" s="8" t="s">
        <v>209</v>
      </c>
      <c r="O36" s="10">
        <v>184</v>
      </c>
      <c r="P36" s="2">
        <v>3019</v>
      </c>
      <c r="Q36" s="7">
        <v>34</v>
      </c>
      <c r="R36" s="8" t="s">
        <v>210</v>
      </c>
      <c r="S36" s="10">
        <v>6947</v>
      </c>
      <c r="T36" s="9">
        <v>20463</v>
      </c>
      <c r="U36" s="7">
        <v>34</v>
      </c>
      <c r="V36" s="8" t="s">
        <v>211</v>
      </c>
      <c r="W36" s="9">
        <v>2434</v>
      </c>
      <c r="X36" s="2">
        <v>3231</v>
      </c>
    </row>
    <row r="37" spans="1:24" x14ac:dyDescent="0.25">
      <c r="A37" s="7">
        <v>35</v>
      </c>
      <c r="B37" s="8" t="s">
        <v>212</v>
      </c>
      <c r="C37" s="10">
        <v>249</v>
      </c>
      <c r="D37" s="2">
        <v>3366</v>
      </c>
      <c r="E37" s="7">
        <v>35</v>
      </c>
      <c r="F37" s="8" t="s">
        <v>213</v>
      </c>
      <c r="G37" s="11">
        <v>1441</v>
      </c>
      <c r="H37" s="9">
        <v>2978</v>
      </c>
      <c r="I37" s="7">
        <v>35</v>
      </c>
      <c r="J37" s="8" t="s">
        <v>214</v>
      </c>
      <c r="K37" s="10">
        <v>263</v>
      </c>
      <c r="L37" s="2">
        <v>2686</v>
      </c>
      <c r="M37" s="7">
        <v>35</v>
      </c>
      <c r="N37" s="8" t="s">
        <v>215</v>
      </c>
      <c r="O37" s="9">
        <v>2954</v>
      </c>
      <c r="P37" s="2">
        <v>3005</v>
      </c>
      <c r="Q37" s="7">
        <v>35</v>
      </c>
      <c r="R37" s="8" t="s">
        <v>216</v>
      </c>
      <c r="S37" s="10">
        <v>1616</v>
      </c>
      <c r="T37" s="9">
        <v>20438</v>
      </c>
      <c r="U37" s="7">
        <v>35</v>
      </c>
      <c r="V37" s="8" t="s">
        <v>217</v>
      </c>
      <c r="W37" s="9">
        <v>4980</v>
      </c>
      <c r="X37" s="2">
        <v>3172</v>
      </c>
    </row>
    <row r="38" spans="1:24" x14ac:dyDescent="0.25">
      <c r="A38" s="7">
        <v>36</v>
      </c>
      <c r="B38" s="8" t="s">
        <v>218</v>
      </c>
      <c r="C38" s="10">
        <v>137</v>
      </c>
      <c r="D38" s="2">
        <v>3354</v>
      </c>
      <c r="E38" s="7">
        <v>36</v>
      </c>
      <c r="F38" s="8" t="s">
        <v>219</v>
      </c>
      <c r="G38" s="11">
        <v>2789</v>
      </c>
      <c r="H38" s="9">
        <v>2960</v>
      </c>
      <c r="I38" s="7">
        <v>36</v>
      </c>
      <c r="J38" s="8" t="s">
        <v>220</v>
      </c>
      <c r="K38" s="10">
        <v>0</v>
      </c>
      <c r="L38" s="2">
        <v>2680</v>
      </c>
      <c r="M38" s="7">
        <v>36</v>
      </c>
      <c r="N38" s="8" t="s">
        <v>221</v>
      </c>
      <c r="O38" s="9">
        <v>3361</v>
      </c>
      <c r="P38" s="2">
        <v>2950</v>
      </c>
      <c r="Q38" s="7">
        <v>36</v>
      </c>
      <c r="R38" s="8" t="s">
        <v>222</v>
      </c>
      <c r="S38" s="9">
        <v>18854</v>
      </c>
      <c r="T38" s="9">
        <v>19873</v>
      </c>
      <c r="U38" s="7">
        <v>36</v>
      </c>
      <c r="V38" s="8" t="s">
        <v>223</v>
      </c>
      <c r="W38" s="9">
        <v>3204</v>
      </c>
      <c r="X38" s="2">
        <v>3124</v>
      </c>
    </row>
    <row r="39" spans="1:24" x14ac:dyDescent="0.25">
      <c r="A39" s="7">
        <v>37</v>
      </c>
      <c r="B39" s="8" t="s">
        <v>224</v>
      </c>
      <c r="C39" s="10">
        <v>273</v>
      </c>
      <c r="D39" s="2">
        <v>3339</v>
      </c>
      <c r="E39" s="7">
        <v>37</v>
      </c>
      <c r="F39" s="8" t="s">
        <v>225</v>
      </c>
      <c r="G39" s="11">
        <v>3288</v>
      </c>
      <c r="H39" s="9">
        <v>2952</v>
      </c>
      <c r="I39" s="7">
        <v>37</v>
      </c>
      <c r="J39" s="8" t="s">
        <v>226</v>
      </c>
      <c r="K39" s="10">
        <v>2</v>
      </c>
      <c r="L39" s="2">
        <v>2679</v>
      </c>
      <c r="M39" s="7">
        <v>37</v>
      </c>
      <c r="N39" s="8" t="s">
        <v>227</v>
      </c>
      <c r="O39" s="10">
        <v>318</v>
      </c>
      <c r="P39" s="2">
        <v>2931</v>
      </c>
      <c r="Q39" s="7">
        <v>37</v>
      </c>
      <c r="R39" s="8" t="s">
        <v>228</v>
      </c>
      <c r="S39" s="11">
        <v>14880</v>
      </c>
      <c r="T39" s="9">
        <v>19556</v>
      </c>
      <c r="U39" s="7">
        <v>37</v>
      </c>
      <c r="V39" s="8" t="s">
        <v>229</v>
      </c>
      <c r="W39" s="9">
        <v>2500</v>
      </c>
      <c r="X39" s="2">
        <v>3109</v>
      </c>
    </row>
    <row r="40" spans="1:24" x14ac:dyDescent="0.25">
      <c r="A40" s="7">
        <v>38</v>
      </c>
      <c r="B40" s="8" t="s">
        <v>230</v>
      </c>
      <c r="C40" s="10">
        <v>109</v>
      </c>
      <c r="D40" s="2">
        <v>3329</v>
      </c>
      <c r="E40" s="7">
        <v>38</v>
      </c>
      <c r="F40" s="8" t="s">
        <v>231</v>
      </c>
      <c r="G40" s="11">
        <v>2791</v>
      </c>
      <c r="H40" s="9">
        <v>2952</v>
      </c>
      <c r="I40" s="7">
        <v>38</v>
      </c>
      <c r="J40" s="8" t="s">
        <v>232</v>
      </c>
      <c r="K40" s="10">
        <v>0</v>
      </c>
      <c r="L40" s="2">
        <v>2676</v>
      </c>
      <c r="M40" s="7">
        <v>38</v>
      </c>
      <c r="N40" s="8" t="s">
        <v>233</v>
      </c>
      <c r="O40" s="9">
        <v>2375</v>
      </c>
      <c r="P40" s="2">
        <v>2928</v>
      </c>
      <c r="Q40" s="7">
        <v>38</v>
      </c>
      <c r="R40" s="8" t="s">
        <v>234</v>
      </c>
      <c r="S40" s="10">
        <v>1737</v>
      </c>
      <c r="T40" s="9">
        <v>19338</v>
      </c>
      <c r="U40" s="7">
        <v>38</v>
      </c>
      <c r="V40" s="8" t="s">
        <v>235</v>
      </c>
      <c r="W40" s="9">
        <v>2472</v>
      </c>
      <c r="X40" s="2">
        <v>3090</v>
      </c>
    </row>
    <row r="41" spans="1:24" x14ac:dyDescent="0.25">
      <c r="A41" s="7">
        <v>39</v>
      </c>
      <c r="B41" s="8" t="s">
        <v>236</v>
      </c>
      <c r="C41" s="10">
        <v>0</v>
      </c>
      <c r="D41" s="2">
        <v>3317</v>
      </c>
      <c r="E41" s="7">
        <v>39</v>
      </c>
      <c r="F41" s="8" t="s">
        <v>237</v>
      </c>
      <c r="G41" s="11">
        <v>2787</v>
      </c>
      <c r="H41" s="9">
        <v>2952</v>
      </c>
      <c r="I41" s="7">
        <v>39</v>
      </c>
      <c r="J41" s="8" t="s">
        <v>238</v>
      </c>
      <c r="K41" s="10">
        <v>0</v>
      </c>
      <c r="L41" s="2">
        <v>2671</v>
      </c>
      <c r="M41" s="7">
        <v>39</v>
      </c>
      <c r="N41" s="8" t="s">
        <v>239</v>
      </c>
      <c r="O41" s="9">
        <v>2370</v>
      </c>
      <c r="P41" s="2">
        <v>2909</v>
      </c>
      <c r="Q41" s="7">
        <v>39</v>
      </c>
      <c r="R41" s="8" t="s">
        <v>240</v>
      </c>
      <c r="S41" s="10">
        <v>2253</v>
      </c>
      <c r="T41" s="9">
        <v>19282</v>
      </c>
      <c r="U41" s="7">
        <v>39</v>
      </c>
      <c r="V41" s="8" t="s">
        <v>241</v>
      </c>
      <c r="W41" s="9">
        <v>3825</v>
      </c>
      <c r="X41" s="2">
        <v>3069</v>
      </c>
    </row>
    <row r="42" spans="1:24" x14ac:dyDescent="0.25">
      <c r="A42" s="7">
        <v>40</v>
      </c>
      <c r="B42" s="8" t="s">
        <v>242</v>
      </c>
      <c r="C42" s="10">
        <v>298</v>
      </c>
      <c r="D42" s="2">
        <v>3312</v>
      </c>
      <c r="E42" s="7">
        <v>40</v>
      </c>
      <c r="F42" s="8" t="s">
        <v>243</v>
      </c>
      <c r="G42" s="11">
        <v>1078</v>
      </c>
      <c r="H42" s="9">
        <v>2755</v>
      </c>
      <c r="I42" s="7">
        <v>40</v>
      </c>
      <c r="J42" s="8" t="s">
        <v>244</v>
      </c>
      <c r="K42" s="10">
        <v>0</v>
      </c>
      <c r="L42" s="2">
        <v>2664</v>
      </c>
      <c r="M42" s="7">
        <v>40</v>
      </c>
      <c r="N42" s="8" t="s">
        <v>245</v>
      </c>
      <c r="O42" s="9">
        <v>4163</v>
      </c>
      <c r="P42" s="2">
        <v>2898</v>
      </c>
      <c r="Q42" s="7">
        <v>40</v>
      </c>
      <c r="R42" s="8" t="s">
        <v>246</v>
      </c>
      <c r="S42" s="11">
        <v>12216</v>
      </c>
      <c r="T42" s="9">
        <v>19277</v>
      </c>
      <c r="U42" s="7">
        <v>40</v>
      </c>
      <c r="V42" s="8" t="s">
        <v>247</v>
      </c>
      <c r="W42" s="10">
        <v>556</v>
      </c>
      <c r="X42" s="2">
        <v>3021</v>
      </c>
    </row>
    <row r="43" spans="1:24" x14ac:dyDescent="0.25">
      <c r="A43" s="7">
        <v>41</v>
      </c>
      <c r="B43" s="8" t="s">
        <v>248</v>
      </c>
      <c r="C43" s="10">
        <v>140</v>
      </c>
      <c r="D43" s="2">
        <v>3304</v>
      </c>
      <c r="E43" s="7">
        <v>41</v>
      </c>
      <c r="F43" s="8" t="s">
        <v>249</v>
      </c>
      <c r="G43" s="11">
        <v>2691</v>
      </c>
      <c r="H43" s="9">
        <v>2550</v>
      </c>
      <c r="I43" s="7">
        <v>41</v>
      </c>
      <c r="J43" s="8" t="s">
        <v>250</v>
      </c>
      <c r="K43" s="10">
        <v>0</v>
      </c>
      <c r="L43" s="2">
        <v>2658</v>
      </c>
      <c r="M43" s="7">
        <v>41</v>
      </c>
      <c r="N43" s="8" t="s">
        <v>251</v>
      </c>
      <c r="O43" s="9">
        <v>2481</v>
      </c>
      <c r="P43" s="2">
        <v>2865</v>
      </c>
      <c r="Q43" s="7">
        <v>41</v>
      </c>
      <c r="R43" s="8" t="s">
        <v>252</v>
      </c>
      <c r="S43" s="9">
        <v>18077</v>
      </c>
      <c r="T43" s="9">
        <v>19002</v>
      </c>
      <c r="U43" s="7">
        <v>41</v>
      </c>
      <c r="V43" s="8" t="s">
        <v>253</v>
      </c>
      <c r="W43" s="9">
        <v>2633</v>
      </c>
      <c r="X43" s="2">
        <v>3008</v>
      </c>
    </row>
    <row r="44" spans="1:24" x14ac:dyDescent="0.25">
      <c r="A44" s="7">
        <v>42</v>
      </c>
      <c r="B44" s="8" t="s">
        <v>254</v>
      </c>
      <c r="C44" s="10">
        <v>281</v>
      </c>
      <c r="D44" s="2">
        <v>3291</v>
      </c>
      <c r="E44" s="7">
        <v>42</v>
      </c>
      <c r="F44" s="8" t="s">
        <v>255</v>
      </c>
      <c r="G44" s="11">
        <v>1416</v>
      </c>
      <c r="H44" s="9">
        <v>2476</v>
      </c>
      <c r="I44" s="7">
        <v>42</v>
      </c>
      <c r="J44" s="8" t="s">
        <v>256</v>
      </c>
      <c r="K44" s="10">
        <v>0</v>
      </c>
      <c r="L44" s="2">
        <v>2652</v>
      </c>
      <c r="M44" s="7">
        <v>42</v>
      </c>
      <c r="N44" s="8" t="s">
        <v>257</v>
      </c>
      <c r="O44" s="9">
        <v>2289</v>
      </c>
      <c r="P44" s="2">
        <v>2861</v>
      </c>
      <c r="Q44" s="7">
        <v>42</v>
      </c>
      <c r="R44" s="8" t="s">
        <v>258</v>
      </c>
      <c r="S44" s="9">
        <v>18409</v>
      </c>
      <c r="T44" s="9">
        <v>18962</v>
      </c>
      <c r="U44" s="7">
        <v>42</v>
      </c>
      <c r="V44" s="8" t="s">
        <v>259</v>
      </c>
      <c r="W44" s="9">
        <v>3197</v>
      </c>
      <c r="X44" s="2">
        <v>2981</v>
      </c>
    </row>
    <row r="45" spans="1:24" x14ac:dyDescent="0.25">
      <c r="A45" s="7">
        <v>43</v>
      </c>
      <c r="B45" s="8" t="s">
        <v>260</v>
      </c>
      <c r="C45" s="10">
        <v>0</v>
      </c>
      <c r="D45" s="2">
        <v>3284</v>
      </c>
      <c r="E45" s="7">
        <v>43</v>
      </c>
      <c r="F45" s="8" t="s">
        <v>261</v>
      </c>
      <c r="G45" s="9">
        <v>3875</v>
      </c>
      <c r="H45" s="9">
        <v>2387</v>
      </c>
      <c r="I45" s="7">
        <v>43</v>
      </c>
      <c r="J45" s="8" t="s">
        <v>262</v>
      </c>
      <c r="K45" s="10">
        <v>22</v>
      </c>
      <c r="L45" s="2">
        <v>2647</v>
      </c>
      <c r="M45" s="7">
        <v>43</v>
      </c>
      <c r="N45" s="8" t="s">
        <v>263</v>
      </c>
      <c r="O45" s="9">
        <v>3609</v>
      </c>
      <c r="P45" s="2">
        <v>2859</v>
      </c>
      <c r="Q45" s="7">
        <v>43</v>
      </c>
      <c r="R45" s="8" t="s">
        <v>264</v>
      </c>
      <c r="S45" s="10">
        <v>1905</v>
      </c>
      <c r="T45" s="9">
        <v>18911</v>
      </c>
      <c r="U45" s="7">
        <v>43</v>
      </c>
      <c r="V45" s="8" t="s">
        <v>265</v>
      </c>
      <c r="W45" s="9">
        <v>3504</v>
      </c>
      <c r="X45" s="2">
        <v>2974</v>
      </c>
    </row>
    <row r="46" spans="1:24" x14ac:dyDescent="0.25">
      <c r="A46" s="7">
        <v>44</v>
      </c>
      <c r="B46" s="8" t="s">
        <v>266</v>
      </c>
      <c r="C46" s="10">
        <v>7</v>
      </c>
      <c r="D46" s="2">
        <v>3270</v>
      </c>
      <c r="E46" s="7">
        <v>44</v>
      </c>
      <c r="F46" s="8" t="s">
        <v>267</v>
      </c>
      <c r="G46" s="9">
        <v>2298</v>
      </c>
      <c r="H46" s="9">
        <v>2379</v>
      </c>
      <c r="I46" s="7">
        <v>44</v>
      </c>
      <c r="J46" s="8" t="s">
        <v>268</v>
      </c>
      <c r="K46" s="9">
        <v>6125</v>
      </c>
      <c r="L46" s="2">
        <v>2641</v>
      </c>
      <c r="M46" s="7">
        <v>44</v>
      </c>
      <c r="N46" s="8" t="s">
        <v>269</v>
      </c>
      <c r="O46" s="9">
        <v>2379</v>
      </c>
      <c r="P46" s="2">
        <v>2821</v>
      </c>
      <c r="Q46" s="7">
        <v>44</v>
      </c>
      <c r="R46" s="8" t="s">
        <v>270</v>
      </c>
      <c r="S46" s="9">
        <v>18942</v>
      </c>
      <c r="T46" s="9">
        <v>18891</v>
      </c>
      <c r="U46" s="7">
        <v>44</v>
      </c>
      <c r="V46" s="8" t="s">
        <v>271</v>
      </c>
      <c r="W46" s="9">
        <v>1377</v>
      </c>
      <c r="X46" s="2">
        <v>2962</v>
      </c>
    </row>
    <row r="47" spans="1:24" x14ac:dyDescent="0.25">
      <c r="A47" s="7">
        <v>45</v>
      </c>
      <c r="B47" s="8" t="s">
        <v>272</v>
      </c>
      <c r="C47" s="10">
        <v>277</v>
      </c>
      <c r="D47" s="2">
        <v>3265</v>
      </c>
      <c r="E47" s="7">
        <v>45</v>
      </c>
      <c r="F47" s="8" t="s">
        <v>273</v>
      </c>
      <c r="G47" s="9">
        <v>1835</v>
      </c>
      <c r="H47" s="9">
        <v>2353</v>
      </c>
      <c r="I47" s="7">
        <v>45</v>
      </c>
      <c r="J47" s="8" t="s">
        <v>274</v>
      </c>
      <c r="K47" s="10">
        <v>0</v>
      </c>
      <c r="L47" s="2">
        <v>2640</v>
      </c>
      <c r="M47" s="7">
        <v>45</v>
      </c>
      <c r="N47" s="8" t="s">
        <v>275</v>
      </c>
      <c r="O47" s="9">
        <v>2711</v>
      </c>
      <c r="P47" s="2">
        <v>2776</v>
      </c>
      <c r="Q47" s="7">
        <v>45</v>
      </c>
      <c r="R47" s="8" t="s">
        <v>276</v>
      </c>
      <c r="S47" s="10">
        <v>1616</v>
      </c>
      <c r="T47" s="9">
        <v>18815</v>
      </c>
      <c r="U47" s="7">
        <v>45</v>
      </c>
      <c r="V47" s="8" t="s">
        <v>277</v>
      </c>
      <c r="W47" s="9">
        <v>3020</v>
      </c>
      <c r="X47" s="2">
        <v>2961</v>
      </c>
    </row>
    <row r="48" spans="1:24" x14ac:dyDescent="0.25">
      <c r="A48" s="7">
        <v>46</v>
      </c>
      <c r="B48" s="8" t="s">
        <v>278</v>
      </c>
      <c r="C48" s="10">
        <v>383</v>
      </c>
      <c r="D48" s="2">
        <v>3256</v>
      </c>
      <c r="E48" s="7">
        <v>46</v>
      </c>
      <c r="F48" s="8" t="s">
        <v>279</v>
      </c>
      <c r="G48" s="10">
        <v>679</v>
      </c>
      <c r="H48" s="9">
        <v>2334</v>
      </c>
      <c r="I48" s="7">
        <v>46</v>
      </c>
      <c r="J48" s="8" t="s">
        <v>280</v>
      </c>
      <c r="K48" s="10">
        <v>3</v>
      </c>
      <c r="L48" s="2">
        <v>2639</v>
      </c>
      <c r="M48" s="7">
        <v>46</v>
      </c>
      <c r="N48" s="8" t="s">
        <v>281</v>
      </c>
      <c r="O48" s="9">
        <v>2310</v>
      </c>
      <c r="P48" s="2">
        <v>2750</v>
      </c>
      <c r="Q48" s="7">
        <v>46</v>
      </c>
      <c r="R48" s="8" t="s">
        <v>282</v>
      </c>
      <c r="S48" s="10">
        <v>1727</v>
      </c>
      <c r="T48" s="9">
        <v>18658</v>
      </c>
      <c r="U48" s="7">
        <v>46</v>
      </c>
      <c r="V48" s="8" t="s">
        <v>263</v>
      </c>
      <c r="W48" s="9">
        <v>3036</v>
      </c>
      <c r="X48" s="2">
        <v>2705</v>
      </c>
    </row>
    <row r="49" spans="1:24" x14ac:dyDescent="0.25">
      <c r="A49" s="7">
        <v>47</v>
      </c>
      <c r="B49" s="8" t="s">
        <v>283</v>
      </c>
      <c r="C49" s="10">
        <v>307</v>
      </c>
      <c r="D49" s="2">
        <v>3245</v>
      </c>
      <c r="E49" s="7">
        <v>47</v>
      </c>
      <c r="F49" s="8" t="s">
        <v>284</v>
      </c>
      <c r="G49" s="10">
        <v>494</v>
      </c>
      <c r="H49" s="9">
        <v>2243</v>
      </c>
      <c r="I49" s="7">
        <v>47</v>
      </c>
      <c r="J49" s="8" t="s">
        <v>285</v>
      </c>
      <c r="K49" s="10">
        <v>2</v>
      </c>
      <c r="L49" s="2">
        <v>2638</v>
      </c>
      <c r="M49" s="7">
        <v>47</v>
      </c>
      <c r="N49" s="8" t="s">
        <v>286</v>
      </c>
      <c r="O49" s="9">
        <v>2357</v>
      </c>
      <c r="P49" s="2">
        <v>2743</v>
      </c>
      <c r="Q49" s="7">
        <v>47</v>
      </c>
      <c r="R49" s="8" t="s">
        <v>287</v>
      </c>
      <c r="S49" s="10">
        <v>1725</v>
      </c>
      <c r="T49" s="9">
        <v>18571</v>
      </c>
      <c r="U49" s="7">
        <v>47</v>
      </c>
      <c r="V49" s="8" t="s">
        <v>288</v>
      </c>
      <c r="W49" s="9">
        <v>2585</v>
      </c>
      <c r="X49" s="2">
        <v>2699</v>
      </c>
    </row>
    <row r="50" spans="1:24" x14ac:dyDescent="0.25">
      <c r="A50" s="7">
        <v>48</v>
      </c>
      <c r="B50" s="8" t="s">
        <v>289</v>
      </c>
      <c r="C50" s="10">
        <v>2</v>
      </c>
      <c r="D50" s="2">
        <v>3220</v>
      </c>
      <c r="E50" s="7">
        <v>48</v>
      </c>
      <c r="F50" s="8" t="s">
        <v>290</v>
      </c>
      <c r="G50" s="11">
        <v>1832</v>
      </c>
      <c r="H50" s="9">
        <v>2239</v>
      </c>
      <c r="I50" s="7">
        <v>48</v>
      </c>
      <c r="J50" s="8" t="s">
        <v>291</v>
      </c>
      <c r="K50" s="10">
        <v>0</v>
      </c>
      <c r="L50" s="2">
        <v>2638</v>
      </c>
      <c r="M50" s="7">
        <v>48</v>
      </c>
      <c r="N50" s="8" t="s">
        <v>292</v>
      </c>
      <c r="O50" s="11">
        <v>1372</v>
      </c>
      <c r="P50" s="2">
        <v>2665</v>
      </c>
      <c r="Q50" s="7">
        <v>48</v>
      </c>
      <c r="R50" s="8" t="s">
        <v>293</v>
      </c>
      <c r="S50" s="10">
        <v>1725</v>
      </c>
      <c r="T50" s="9">
        <v>18552</v>
      </c>
      <c r="U50" s="7">
        <v>48</v>
      </c>
      <c r="V50" s="8" t="s">
        <v>294</v>
      </c>
      <c r="W50" s="9">
        <v>3856</v>
      </c>
      <c r="X50" s="2">
        <v>2686</v>
      </c>
    </row>
    <row r="51" spans="1:24" x14ac:dyDescent="0.25">
      <c r="A51" s="7">
        <v>49</v>
      </c>
      <c r="B51" s="8" t="s">
        <v>295</v>
      </c>
      <c r="C51" s="10">
        <v>115</v>
      </c>
      <c r="D51" s="2">
        <v>3218</v>
      </c>
      <c r="E51" s="7">
        <v>49</v>
      </c>
      <c r="F51" s="8" t="s">
        <v>296</v>
      </c>
      <c r="G51" s="10">
        <v>271</v>
      </c>
      <c r="H51" s="9">
        <v>2239</v>
      </c>
      <c r="I51" s="7">
        <v>49</v>
      </c>
      <c r="J51" s="8" t="s">
        <v>297</v>
      </c>
      <c r="K51" s="10">
        <v>0</v>
      </c>
      <c r="L51" s="2">
        <v>2638</v>
      </c>
      <c r="M51" s="7">
        <v>49</v>
      </c>
      <c r="N51" s="8" t="s">
        <v>298</v>
      </c>
      <c r="O51" s="9">
        <v>4270</v>
      </c>
      <c r="P51" s="2">
        <v>2640</v>
      </c>
      <c r="Q51" s="7">
        <v>49</v>
      </c>
      <c r="R51" s="8" t="s">
        <v>299</v>
      </c>
      <c r="S51" s="10">
        <v>1664</v>
      </c>
      <c r="T51" s="9">
        <v>18418</v>
      </c>
      <c r="U51" s="7">
        <v>49</v>
      </c>
      <c r="V51" s="8" t="s">
        <v>300</v>
      </c>
      <c r="W51" s="9">
        <v>3433</v>
      </c>
      <c r="X51" s="2">
        <v>2669</v>
      </c>
    </row>
    <row r="52" spans="1:24" x14ac:dyDescent="0.25">
      <c r="A52" s="7">
        <v>50</v>
      </c>
      <c r="B52" s="8" t="s">
        <v>301</v>
      </c>
      <c r="C52" s="10">
        <v>9</v>
      </c>
      <c r="D52" s="2">
        <v>3215</v>
      </c>
      <c r="E52" s="7">
        <v>50</v>
      </c>
      <c r="F52" s="8" t="s">
        <v>302</v>
      </c>
      <c r="G52" s="9">
        <v>2283</v>
      </c>
      <c r="H52" s="9">
        <v>2196</v>
      </c>
      <c r="I52" s="7">
        <v>50</v>
      </c>
      <c r="J52" s="8" t="s">
        <v>303</v>
      </c>
      <c r="K52" s="10">
        <v>0</v>
      </c>
      <c r="L52" s="2">
        <v>2638</v>
      </c>
      <c r="M52" s="7">
        <v>50</v>
      </c>
      <c r="N52" s="8" t="s">
        <v>304</v>
      </c>
      <c r="O52" s="10">
        <v>0</v>
      </c>
      <c r="P52" s="2">
        <v>2637</v>
      </c>
      <c r="Q52" s="7">
        <v>50</v>
      </c>
      <c r="R52" s="8" t="s">
        <v>305</v>
      </c>
      <c r="S52" s="10">
        <v>1791</v>
      </c>
      <c r="T52" s="9">
        <v>18362</v>
      </c>
      <c r="U52" s="7">
        <v>50</v>
      </c>
      <c r="V52" s="8" t="s">
        <v>306</v>
      </c>
      <c r="W52" s="9">
        <v>2078</v>
      </c>
      <c r="X52" s="2">
        <v>2594</v>
      </c>
    </row>
    <row r="53" spans="1:24" x14ac:dyDescent="0.25">
      <c r="A53" s="7">
        <v>51</v>
      </c>
      <c r="B53" s="8" t="s">
        <v>307</v>
      </c>
      <c r="C53" s="9">
        <v>3682</v>
      </c>
      <c r="D53" s="2">
        <v>2475</v>
      </c>
      <c r="E53" s="7">
        <v>51</v>
      </c>
      <c r="F53" s="8" t="s">
        <v>308</v>
      </c>
      <c r="G53" s="9">
        <v>2458</v>
      </c>
      <c r="H53" s="11">
        <v>2056</v>
      </c>
      <c r="I53" s="7">
        <v>51</v>
      </c>
      <c r="J53" s="8" t="s">
        <v>309</v>
      </c>
      <c r="K53" s="9">
        <v>2968</v>
      </c>
      <c r="L53" s="2">
        <v>2553</v>
      </c>
      <c r="M53" s="7">
        <v>51</v>
      </c>
      <c r="N53" s="8" t="s">
        <v>310</v>
      </c>
      <c r="O53" s="9">
        <v>5126</v>
      </c>
      <c r="P53" s="2">
        <v>2621</v>
      </c>
      <c r="Q53" s="7">
        <v>51</v>
      </c>
      <c r="R53" s="8" t="s">
        <v>311</v>
      </c>
      <c r="S53" s="9">
        <v>18127</v>
      </c>
      <c r="T53" s="9">
        <v>17997</v>
      </c>
      <c r="U53" s="7">
        <v>51</v>
      </c>
      <c r="V53" s="8" t="s">
        <v>312</v>
      </c>
      <c r="W53" s="9">
        <v>3184</v>
      </c>
      <c r="X53" s="2">
        <v>2349</v>
      </c>
    </row>
    <row r="54" spans="1:24" x14ac:dyDescent="0.25">
      <c r="A54" s="7">
        <v>52</v>
      </c>
      <c r="B54" s="8" t="s">
        <v>313</v>
      </c>
      <c r="C54" s="9">
        <v>2517</v>
      </c>
      <c r="D54" s="2">
        <v>2124</v>
      </c>
      <c r="E54" s="7">
        <v>52</v>
      </c>
      <c r="F54" s="8" t="s">
        <v>314</v>
      </c>
      <c r="G54" s="9">
        <v>2338</v>
      </c>
      <c r="H54" s="11">
        <v>2011</v>
      </c>
      <c r="I54" s="7">
        <v>52</v>
      </c>
      <c r="J54" s="8" t="s">
        <v>315</v>
      </c>
      <c r="K54" s="9">
        <v>2811</v>
      </c>
      <c r="L54" s="2">
        <v>2545</v>
      </c>
      <c r="M54" s="7">
        <v>52</v>
      </c>
      <c r="N54" s="8" t="s">
        <v>316</v>
      </c>
      <c r="O54" s="9">
        <v>2903</v>
      </c>
      <c r="P54" s="3">
        <v>2335</v>
      </c>
      <c r="Q54" s="7">
        <v>52</v>
      </c>
      <c r="R54" s="8" t="s">
        <v>317</v>
      </c>
      <c r="S54" s="9">
        <v>13095</v>
      </c>
      <c r="T54" s="9">
        <v>17944</v>
      </c>
      <c r="U54" s="7">
        <v>52</v>
      </c>
      <c r="V54" s="8" t="s">
        <v>318</v>
      </c>
      <c r="W54" s="9">
        <v>2877</v>
      </c>
      <c r="X54" s="2">
        <v>2274</v>
      </c>
    </row>
    <row r="55" spans="1:24" x14ac:dyDescent="0.25">
      <c r="A55" s="7">
        <v>53</v>
      </c>
      <c r="B55" s="8" t="s">
        <v>319</v>
      </c>
      <c r="C55" s="9">
        <v>3901</v>
      </c>
      <c r="D55" s="2">
        <v>2107</v>
      </c>
      <c r="E55" s="7">
        <v>53</v>
      </c>
      <c r="F55" s="8" t="s">
        <v>320</v>
      </c>
      <c r="G55" s="9">
        <v>2321</v>
      </c>
      <c r="H55" s="11">
        <v>2000</v>
      </c>
      <c r="I55" s="7">
        <v>53</v>
      </c>
      <c r="J55" s="8" t="s">
        <v>321</v>
      </c>
      <c r="K55" s="9">
        <v>3448</v>
      </c>
      <c r="L55" s="2">
        <v>2170</v>
      </c>
      <c r="M55" s="7">
        <v>53</v>
      </c>
      <c r="N55" s="8" t="s">
        <v>322</v>
      </c>
      <c r="O55" s="9">
        <v>2702</v>
      </c>
      <c r="P55" s="3">
        <v>2066</v>
      </c>
      <c r="Q55" s="7">
        <v>53</v>
      </c>
      <c r="R55" s="8" t="s">
        <v>323</v>
      </c>
      <c r="S55" s="9">
        <v>21174</v>
      </c>
      <c r="T55" s="9">
        <v>17872</v>
      </c>
      <c r="U55" s="7">
        <v>53</v>
      </c>
      <c r="V55" s="8" t="s">
        <v>324</v>
      </c>
      <c r="W55" s="9">
        <v>3167</v>
      </c>
      <c r="X55" s="2">
        <v>2137</v>
      </c>
    </row>
    <row r="56" spans="1:24" x14ac:dyDescent="0.25">
      <c r="A56" s="7">
        <v>54</v>
      </c>
      <c r="B56" s="8" t="s">
        <v>325</v>
      </c>
      <c r="C56" s="9">
        <v>3646</v>
      </c>
      <c r="D56" s="2">
        <v>2009</v>
      </c>
      <c r="E56" s="7">
        <v>54</v>
      </c>
      <c r="F56" s="8" t="s">
        <v>326</v>
      </c>
      <c r="G56" s="9">
        <v>3444</v>
      </c>
      <c r="H56" s="11">
        <v>1944</v>
      </c>
      <c r="I56" s="7">
        <v>54</v>
      </c>
      <c r="J56" s="8" t="s">
        <v>327</v>
      </c>
      <c r="K56" s="9">
        <v>3197</v>
      </c>
      <c r="L56" s="2">
        <v>2149</v>
      </c>
      <c r="M56" s="7">
        <v>54</v>
      </c>
      <c r="N56" s="8" t="s">
        <v>328</v>
      </c>
      <c r="O56" s="9">
        <v>4227</v>
      </c>
      <c r="P56" s="3">
        <v>1606</v>
      </c>
      <c r="Q56" s="7">
        <v>54</v>
      </c>
      <c r="R56" s="8" t="s">
        <v>329</v>
      </c>
      <c r="S56" s="9">
        <v>18080</v>
      </c>
      <c r="T56" s="9">
        <v>17674</v>
      </c>
      <c r="U56" s="7">
        <v>54</v>
      </c>
      <c r="V56" s="8" t="s">
        <v>330</v>
      </c>
      <c r="W56" s="9">
        <v>3260</v>
      </c>
      <c r="X56" s="2">
        <v>2026</v>
      </c>
    </row>
    <row r="57" spans="1:24" x14ac:dyDescent="0.25">
      <c r="A57" s="7">
        <v>55</v>
      </c>
      <c r="B57" s="8" t="s">
        <v>331</v>
      </c>
      <c r="C57" s="9">
        <v>3430</v>
      </c>
      <c r="D57" s="2">
        <v>1878</v>
      </c>
      <c r="E57" s="7">
        <v>55</v>
      </c>
      <c r="F57" s="8" t="s">
        <v>332</v>
      </c>
      <c r="G57" s="9">
        <v>3705</v>
      </c>
      <c r="H57" s="11">
        <v>1820</v>
      </c>
      <c r="I57" s="7">
        <v>55</v>
      </c>
      <c r="J57" s="8" t="s">
        <v>23</v>
      </c>
      <c r="K57" s="9">
        <v>4345</v>
      </c>
      <c r="L57" s="2">
        <v>2147</v>
      </c>
      <c r="M57" s="7">
        <v>55</v>
      </c>
      <c r="N57" s="8" t="s">
        <v>333</v>
      </c>
      <c r="O57" s="9">
        <v>2790</v>
      </c>
      <c r="P57" s="3">
        <v>1499</v>
      </c>
      <c r="Q57" s="7">
        <v>55</v>
      </c>
      <c r="R57" s="8" t="s">
        <v>334</v>
      </c>
      <c r="S57" s="9">
        <v>14933</v>
      </c>
      <c r="T57" s="9">
        <v>15858</v>
      </c>
      <c r="U57" s="7">
        <v>55</v>
      </c>
      <c r="V57" s="8" t="s">
        <v>335</v>
      </c>
      <c r="W57" s="9">
        <v>2819</v>
      </c>
      <c r="X57" s="2">
        <v>2023</v>
      </c>
    </row>
    <row r="58" spans="1:24" x14ac:dyDescent="0.25">
      <c r="A58" s="7">
        <v>56</v>
      </c>
      <c r="B58" s="8" t="s">
        <v>336</v>
      </c>
      <c r="C58" s="9">
        <v>3021</v>
      </c>
      <c r="D58" s="2">
        <v>1836</v>
      </c>
      <c r="E58" s="7">
        <v>56</v>
      </c>
      <c r="F58" s="8" t="s">
        <v>337</v>
      </c>
      <c r="G58" s="9">
        <v>3036</v>
      </c>
      <c r="H58" s="11">
        <v>1748</v>
      </c>
      <c r="I58" s="7">
        <v>56</v>
      </c>
      <c r="J58" s="8" t="s">
        <v>338</v>
      </c>
      <c r="K58" s="9">
        <v>2796</v>
      </c>
      <c r="L58" s="2">
        <v>2140</v>
      </c>
      <c r="M58" s="7">
        <v>56</v>
      </c>
      <c r="N58" s="8" t="s">
        <v>339</v>
      </c>
      <c r="O58" s="9">
        <v>4875</v>
      </c>
      <c r="P58" s="3">
        <v>1491</v>
      </c>
      <c r="Q58" s="7">
        <v>56</v>
      </c>
      <c r="R58" s="8" t="s">
        <v>340</v>
      </c>
      <c r="S58" s="9">
        <v>14002</v>
      </c>
      <c r="T58" s="9">
        <v>15825</v>
      </c>
      <c r="U58" s="7">
        <v>56</v>
      </c>
      <c r="V58" s="8" t="s">
        <v>341</v>
      </c>
      <c r="W58" s="9">
        <v>3068</v>
      </c>
      <c r="X58" s="2">
        <v>2019</v>
      </c>
    </row>
    <row r="59" spans="1:24" x14ac:dyDescent="0.25">
      <c r="A59" s="7">
        <v>57</v>
      </c>
      <c r="B59" s="8" t="s">
        <v>342</v>
      </c>
      <c r="C59" s="9">
        <v>3414</v>
      </c>
      <c r="D59" s="3">
        <v>1701</v>
      </c>
      <c r="E59" s="7">
        <v>57</v>
      </c>
      <c r="F59" s="8" t="s">
        <v>343</v>
      </c>
      <c r="G59" s="9">
        <v>2969</v>
      </c>
      <c r="H59" s="11">
        <v>1715</v>
      </c>
      <c r="I59" s="7">
        <v>57</v>
      </c>
      <c r="J59" s="8" t="s">
        <v>344</v>
      </c>
      <c r="K59" s="9">
        <v>3992</v>
      </c>
      <c r="L59" s="2">
        <v>2088</v>
      </c>
      <c r="M59" s="7">
        <v>57</v>
      </c>
      <c r="N59" s="8" t="s">
        <v>345</v>
      </c>
      <c r="O59" s="9">
        <v>2979</v>
      </c>
      <c r="P59" s="3">
        <v>1489</v>
      </c>
      <c r="Q59" s="7">
        <v>57</v>
      </c>
      <c r="R59" s="8" t="s">
        <v>346</v>
      </c>
      <c r="S59" s="9">
        <v>18322</v>
      </c>
      <c r="T59" s="9">
        <v>15375</v>
      </c>
      <c r="U59" s="7">
        <v>57</v>
      </c>
      <c r="V59" s="8" t="s">
        <v>347</v>
      </c>
      <c r="W59" s="9">
        <v>3066</v>
      </c>
      <c r="X59" s="2">
        <v>2019</v>
      </c>
    </row>
    <row r="60" spans="1:24" x14ac:dyDescent="0.25">
      <c r="A60" s="7">
        <v>58</v>
      </c>
      <c r="B60" s="8" t="s">
        <v>210</v>
      </c>
      <c r="C60" s="9">
        <v>3334</v>
      </c>
      <c r="D60" s="3">
        <v>1509</v>
      </c>
      <c r="E60" s="7">
        <v>58</v>
      </c>
      <c r="F60" s="8" t="s">
        <v>348</v>
      </c>
      <c r="G60" s="9">
        <v>2555</v>
      </c>
      <c r="H60" s="11">
        <v>1701</v>
      </c>
      <c r="I60" s="7">
        <v>58</v>
      </c>
      <c r="J60" s="8" t="s">
        <v>349</v>
      </c>
      <c r="K60" s="9">
        <v>2887</v>
      </c>
      <c r="L60" s="2">
        <v>2022</v>
      </c>
      <c r="M60" s="7">
        <v>58</v>
      </c>
      <c r="N60" s="8" t="s">
        <v>350</v>
      </c>
      <c r="O60" s="9">
        <v>2936</v>
      </c>
      <c r="P60" s="3">
        <v>1425</v>
      </c>
      <c r="Q60" s="7">
        <v>58</v>
      </c>
      <c r="R60" s="8" t="s">
        <v>351</v>
      </c>
      <c r="S60" s="9">
        <v>12195</v>
      </c>
      <c r="T60" s="9">
        <v>15328</v>
      </c>
      <c r="U60" s="7">
        <v>58</v>
      </c>
      <c r="V60" s="8" t="s">
        <v>352</v>
      </c>
      <c r="W60" s="9">
        <v>2740</v>
      </c>
      <c r="X60" s="2">
        <v>1938</v>
      </c>
    </row>
    <row r="61" spans="1:24" x14ac:dyDescent="0.25">
      <c r="A61" s="7">
        <v>59</v>
      </c>
      <c r="B61" s="8" t="s">
        <v>353</v>
      </c>
      <c r="C61" s="9">
        <v>2725</v>
      </c>
      <c r="D61" s="3">
        <v>1246</v>
      </c>
      <c r="E61" s="7">
        <v>59</v>
      </c>
      <c r="F61" s="8" t="s">
        <v>354</v>
      </c>
      <c r="G61" s="9">
        <v>2657</v>
      </c>
      <c r="H61" s="11">
        <v>1628</v>
      </c>
      <c r="I61" s="7">
        <v>59</v>
      </c>
      <c r="J61" s="8" t="s">
        <v>355</v>
      </c>
      <c r="K61" s="9">
        <v>2661</v>
      </c>
      <c r="L61" s="2">
        <v>1982</v>
      </c>
      <c r="M61" s="7">
        <v>59</v>
      </c>
      <c r="N61" s="8" t="s">
        <v>356</v>
      </c>
      <c r="O61" s="9">
        <v>3807</v>
      </c>
      <c r="P61" s="3">
        <v>1389</v>
      </c>
      <c r="Q61" s="7">
        <v>59</v>
      </c>
      <c r="R61" s="8" t="s">
        <v>357</v>
      </c>
      <c r="S61" s="9">
        <v>18599</v>
      </c>
      <c r="T61" s="9">
        <v>14665</v>
      </c>
      <c r="U61" s="7">
        <v>59</v>
      </c>
      <c r="V61" s="8" t="s">
        <v>358</v>
      </c>
      <c r="W61" s="9">
        <v>2737</v>
      </c>
      <c r="X61" s="2">
        <v>1924</v>
      </c>
    </row>
    <row r="62" spans="1:24" x14ac:dyDescent="0.25">
      <c r="A62" s="7">
        <v>60</v>
      </c>
      <c r="B62" s="8" t="s">
        <v>359</v>
      </c>
      <c r="C62" s="9">
        <v>2549</v>
      </c>
      <c r="D62" s="3">
        <v>1107</v>
      </c>
      <c r="E62" s="7">
        <v>60</v>
      </c>
      <c r="F62" s="8" t="s">
        <v>360</v>
      </c>
      <c r="G62" s="9">
        <v>2601</v>
      </c>
      <c r="H62" s="11">
        <v>1579</v>
      </c>
      <c r="I62" s="7">
        <v>60</v>
      </c>
      <c r="J62" s="8" t="s">
        <v>361</v>
      </c>
      <c r="K62" s="9">
        <v>3988</v>
      </c>
      <c r="L62" s="2">
        <v>1967</v>
      </c>
      <c r="M62" s="7">
        <v>60</v>
      </c>
      <c r="N62" s="8" t="s">
        <v>362</v>
      </c>
      <c r="O62" s="9">
        <v>4095</v>
      </c>
      <c r="P62" s="3">
        <v>1279</v>
      </c>
      <c r="Q62" s="7">
        <v>60</v>
      </c>
      <c r="R62" s="8" t="s">
        <v>363</v>
      </c>
      <c r="S62" s="9">
        <v>19037</v>
      </c>
      <c r="T62" s="9">
        <v>14602</v>
      </c>
      <c r="U62" s="7">
        <v>60</v>
      </c>
      <c r="V62" s="8" t="s">
        <v>364</v>
      </c>
      <c r="W62" s="9">
        <v>2754</v>
      </c>
      <c r="X62" s="2">
        <v>1851</v>
      </c>
    </row>
    <row r="63" spans="1:24" x14ac:dyDescent="0.25">
      <c r="A63" s="7">
        <v>61</v>
      </c>
      <c r="B63" s="8" t="s">
        <v>365</v>
      </c>
      <c r="C63" s="9">
        <v>2549</v>
      </c>
      <c r="D63" s="3">
        <v>893</v>
      </c>
      <c r="E63" s="7">
        <v>61</v>
      </c>
      <c r="F63" s="8" t="s">
        <v>366</v>
      </c>
      <c r="G63" s="9">
        <v>2693</v>
      </c>
      <c r="H63" s="11">
        <v>1523</v>
      </c>
      <c r="I63" s="7">
        <v>61</v>
      </c>
      <c r="J63" s="8" t="s">
        <v>367</v>
      </c>
      <c r="K63" s="9">
        <v>4893</v>
      </c>
      <c r="L63" s="2">
        <v>1957</v>
      </c>
      <c r="M63" s="7">
        <v>61</v>
      </c>
      <c r="N63" s="8" t="s">
        <v>368</v>
      </c>
      <c r="O63" s="9">
        <v>3367</v>
      </c>
      <c r="P63" s="4">
        <v>592</v>
      </c>
      <c r="Q63" s="7">
        <v>61</v>
      </c>
      <c r="R63" s="8" t="s">
        <v>369</v>
      </c>
      <c r="S63" s="9">
        <v>18486</v>
      </c>
      <c r="T63" s="9">
        <v>14436</v>
      </c>
      <c r="U63" s="7">
        <v>61</v>
      </c>
      <c r="V63" s="8" t="s">
        <v>370</v>
      </c>
      <c r="W63" s="9">
        <v>2914</v>
      </c>
      <c r="X63" s="2">
        <v>1823</v>
      </c>
    </row>
    <row r="64" spans="1:24" x14ac:dyDescent="0.25">
      <c r="A64" s="7">
        <v>62</v>
      </c>
      <c r="B64" s="8" t="s">
        <v>371</v>
      </c>
      <c r="C64" s="9">
        <v>2660</v>
      </c>
      <c r="D64" s="4">
        <v>404</v>
      </c>
      <c r="E64" s="7">
        <v>62</v>
      </c>
      <c r="F64" s="8" t="s">
        <v>372</v>
      </c>
      <c r="G64" s="9">
        <v>2405</v>
      </c>
      <c r="H64" s="11">
        <v>1506</v>
      </c>
      <c r="I64" s="7">
        <v>62</v>
      </c>
      <c r="J64" s="8" t="s">
        <v>373</v>
      </c>
      <c r="K64" s="9">
        <v>3822</v>
      </c>
      <c r="L64" s="2">
        <v>1913</v>
      </c>
      <c r="M64" s="7">
        <v>62</v>
      </c>
      <c r="N64" s="8" t="s">
        <v>374</v>
      </c>
      <c r="O64" s="9">
        <v>3327</v>
      </c>
      <c r="P64" s="4">
        <v>575</v>
      </c>
      <c r="Q64" s="7">
        <v>62</v>
      </c>
      <c r="R64" s="8" t="s">
        <v>375</v>
      </c>
      <c r="S64" s="9">
        <v>16488</v>
      </c>
      <c r="T64" s="9">
        <v>13549</v>
      </c>
      <c r="U64" s="7">
        <v>62</v>
      </c>
      <c r="V64" s="8" t="s">
        <v>376</v>
      </c>
      <c r="W64" s="9">
        <v>2740</v>
      </c>
      <c r="X64" s="2">
        <v>1822</v>
      </c>
    </row>
    <row r="65" spans="1:24" x14ac:dyDescent="0.25">
      <c r="A65" s="7">
        <v>63</v>
      </c>
      <c r="B65" s="8" t="s">
        <v>377</v>
      </c>
      <c r="C65" s="9">
        <v>3289</v>
      </c>
      <c r="D65" s="4">
        <v>288</v>
      </c>
      <c r="E65" s="7">
        <v>63</v>
      </c>
      <c r="F65" s="8" t="s">
        <v>378</v>
      </c>
      <c r="G65" s="9">
        <v>3160</v>
      </c>
      <c r="H65" s="11">
        <v>1494</v>
      </c>
      <c r="I65" s="7">
        <v>63</v>
      </c>
      <c r="J65" s="8" t="s">
        <v>379</v>
      </c>
      <c r="K65" s="9">
        <v>2347</v>
      </c>
      <c r="L65" s="2">
        <v>1882</v>
      </c>
      <c r="M65" s="7">
        <v>63</v>
      </c>
      <c r="N65" s="8" t="s">
        <v>380</v>
      </c>
      <c r="O65" s="9">
        <v>3270</v>
      </c>
      <c r="P65" s="4">
        <v>494</v>
      </c>
      <c r="Q65" s="7">
        <v>63</v>
      </c>
      <c r="R65" s="8" t="s">
        <v>381</v>
      </c>
      <c r="S65" s="9">
        <v>10962</v>
      </c>
      <c r="T65" s="9">
        <v>13093</v>
      </c>
      <c r="U65" s="7">
        <v>63</v>
      </c>
      <c r="V65" s="8" t="s">
        <v>382</v>
      </c>
      <c r="W65" s="9">
        <v>2738</v>
      </c>
      <c r="X65" s="2">
        <v>1822</v>
      </c>
    </row>
    <row r="66" spans="1:24" x14ac:dyDescent="0.25">
      <c r="A66" s="7">
        <v>64</v>
      </c>
      <c r="B66" s="8" t="s">
        <v>383</v>
      </c>
      <c r="C66" s="9">
        <v>2794</v>
      </c>
      <c r="D66" s="4">
        <v>275</v>
      </c>
      <c r="E66" s="7">
        <v>64</v>
      </c>
      <c r="F66" s="8" t="s">
        <v>384</v>
      </c>
      <c r="G66" s="9">
        <v>2624</v>
      </c>
      <c r="H66" s="11">
        <v>1457</v>
      </c>
      <c r="I66" s="7">
        <v>64</v>
      </c>
      <c r="J66" s="8" t="s">
        <v>385</v>
      </c>
      <c r="K66" s="9">
        <v>2543</v>
      </c>
      <c r="L66" s="2">
        <v>1809</v>
      </c>
      <c r="M66" s="7">
        <v>64</v>
      </c>
      <c r="N66" s="8" t="s">
        <v>386</v>
      </c>
      <c r="O66" s="9">
        <v>3063</v>
      </c>
      <c r="P66" s="4">
        <v>480</v>
      </c>
      <c r="Q66" s="7">
        <v>64</v>
      </c>
      <c r="R66" s="8" t="s">
        <v>387</v>
      </c>
      <c r="S66" s="9">
        <v>12319</v>
      </c>
      <c r="T66" s="9">
        <v>12804</v>
      </c>
      <c r="U66" s="7">
        <v>64</v>
      </c>
      <c r="V66" s="8" t="s">
        <v>388</v>
      </c>
      <c r="W66" s="9">
        <v>3347</v>
      </c>
      <c r="X66" s="2">
        <v>1819</v>
      </c>
    </row>
    <row r="67" spans="1:24" x14ac:dyDescent="0.25">
      <c r="A67" s="7">
        <v>65</v>
      </c>
      <c r="B67" s="8" t="s">
        <v>389</v>
      </c>
      <c r="C67" s="9">
        <v>3185</v>
      </c>
      <c r="D67" s="4">
        <v>271</v>
      </c>
      <c r="E67" s="7">
        <v>65</v>
      </c>
      <c r="F67" s="8" t="s">
        <v>390</v>
      </c>
      <c r="G67" s="9">
        <v>2467</v>
      </c>
      <c r="H67" s="11">
        <v>1448</v>
      </c>
      <c r="I67" s="7">
        <v>65</v>
      </c>
      <c r="J67" s="8" t="s">
        <v>195</v>
      </c>
      <c r="K67" s="9">
        <v>2818</v>
      </c>
      <c r="L67" s="3">
        <v>1612</v>
      </c>
      <c r="M67" s="7">
        <v>65</v>
      </c>
      <c r="N67" s="8" t="s">
        <v>391</v>
      </c>
      <c r="O67" s="9">
        <v>3123</v>
      </c>
      <c r="P67" s="4">
        <v>475</v>
      </c>
      <c r="Q67" s="7">
        <v>65</v>
      </c>
      <c r="R67" s="8" t="s">
        <v>392</v>
      </c>
      <c r="S67" s="9">
        <v>10896</v>
      </c>
      <c r="T67" s="9">
        <v>11743</v>
      </c>
      <c r="U67" s="7">
        <v>65</v>
      </c>
      <c r="V67" s="8" t="s">
        <v>393</v>
      </c>
      <c r="W67" s="9">
        <v>2736</v>
      </c>
      <c r="X67" s="2">
        <v>1815</v>
      </c>
    </row>
    <row r="68" spans="1:24" x14ac:dyDescent="0.25">
      <c r="A68" s="7">
        <v>66</v>
      </c>
      <c r="B68" s="8" t="s">
        <v>394</v>
      </c>
      <c r="C68" s="9">
        <v>2693</v>
      </c>
      <c r="D68" s="4">
        <v>255</v>
      </c>
      <c r="E68" s="7">
        <v>66</v>
      </c>
      <c r="F68" s="8" t="s">
        <v>395</v>
      </c>
      <c r="G68" s="9">
        <v>2335</v>
      </c>
      <c r="H68" s="10">
        <v>1306</v>
      </c>
      <c r="I68" s="7">
        <v>66</v>
      </c>
      <c r="J68" s="8" t="s">
        <v>396</v>
      </c>
      <c r="K68" s="9">
        <v>2781</v>
      </c>
      <c r="L68" s="3">
        <v>1483</v>
      </c>
      <c r="M68" s="7">
        <v>66</v>
      </c>
      <c r="N68" s="8" t="s">
        <v>397</v>
      </c>
      <c r="O68" s="9">
        <v>3081</v>
      </c>
      <c r="P68" s="4">
        <v>475</v>
      </c>
      <c r="Q68" s="7">
        <v>66</v>
      </c>
      <c r="R68" s="8" t="s">
        <v>398</v>
      </c>
      <c r="S68" s="9">
        <v>9974</v>
      </c>
      <c r="T68" s="9">
        <v>10779</v>
      </c>
      <c r="U68" s="7">
        <v>66</v>
      </c>
      <c r="V68" s="8" t="s">
        <v>399</v>
      </c>
      <c r="W68" s="9">
        <v>2912</v>
      </c>
      <c r="X68" s="2">
        <v>1813</v>
      </c>
    </row>
    <row r="69" spans="1:24" x14ac:dyDescent="0.25">
      <c r="A69" s="7">
        <v>67</v>
      </c>
      <c r="B69" s="8" t="s">
        <v>400</v>
      </c>
      <c r="C69" s="9">
        <v>2632</v>
      </c>
      <c r="D69" s="4">
        <v>249</v>
      </c>
      <c r="E69" s="7">
        <v>67</v>
      </c>
      <c r="F69" s="8" t="s">
        <v>401</v>
      </c>
      <c r="G69" s="9">
        <v>2796</v>
      </c>
      <c r="H69" s="10">
        <v>1282</v>
      </c>
      <c r="I69" s="7">
        <v>67</v>
      </c>
      <c r="J69" s="8" t="s">
        <v>402</v>
      </c>
      <c r="K69" s="9">
        <v>4822</v>
      </c>
      <c r="L69" s="3">
        <v>1393</v>
      </c>
      <c r="M69" s="7">
        <v>67</v>
      </c>
      <c r="N69" s="8" t="s">
        <v>403</v>
      </c>
      <c r="O69" s="9">
        <v>3059</v>
      </c>
      <c r="P69" s="4">
        <v>475</v>
      </c>
      <c r="Q69" s="7">
        <v>67</v>
      </c>
      <c r="R69" s="8" t="s">
        <v>404</v>
      </c>
      <c r="S69" s="9">
        <v>9895</v>
      </c>
      <c r="T69" s="9">
        <v>10767</v>
      </c>
      <c r="U69" s="7">
        <v>67</v>
      </c>
      <c r="V69" s="8" t="s">
        <v>405</v>
      </c>
      <c r="W69" s="9">
        <v>2736</v>
      </c>
      <c r="X69" s="2">
        <v>1813</v>
      </c>
    </row>
    <row r="70" spans="1:24" x14ac:dyDescent="0.25">
      <c r="A70" s="7">
        <v>68</v>
      </c>
      <c r="B70" s="8" t="s">
        <v>406</v>
      </c>
      <c r="C70" s="9">
        <v>2822</v>
      </c>
      <c r="D70" s="4">
        <v>179</v>
      </c>
      <c r="E70" s="7">
        <v>68</v>
      </c>
      <c r="F70" s="8" t="s">
        <v>407</v>
      </c>
      <c r="G70" s="9">
        <v>2456</v>
      </c>
      <c r="H70" s="10">
        <v>1263</v>
      </c>
      <c r="I70" s="7">
        <v>68</v>
      </c>
      <c r="J70" s="8" t="s">
        <v>408</v>
      </c>
      <c r="K70" s="9">
        <v>2964</v>
      </c>
      <c r="L70" s="3">
        <v>1328</v>
      </c>
      <c r="M70" s="7">
        <v>68</v>
      </c>
      <c r="N70" s="8" t="s">
        <v>409</v>
      </c>
      <c r="O70" s="9">
        <v>3179</v>
      </c>
      <c r="P70" s="4">
        <v>474</v>
      </c>
      <c r="Q70" s="12">
        <v>68</v>
      </c>
      <c r="R70" s="13" t="s">
        <v>410</v>
      </c>
      <c r="S70" s="14">
        <v>10382</v>
      </c>
      <c r="T70" s="14">
        <v>9751</v>
      </c>
      <c r="U70" s="7">
        <v>68</v>
      </c>
      <c r="V70" s="8" t="s">
        <v>411</v>
      </c>
      <c r="W70" s="9">
        <v>2908</v>
      </c>
      <c r="X70" s="2">
        <v>1811</v>
      </c>
    </row>
    <row r="71" spans="1:24" x14ac:dyDescent="0.25">
      <c r="A71" s="7">
        <v>69</v>
      </c>
      <c r="B71" s="8" t="s">
        <v>412</v>
      </c>
      <c r="C71" s="9">
        <v>3251</v>
      </c>
      <c r="D71" s="4">
        <v>115</v>
      </c>
      <c r="E71" s="7">
        <v>69</v>
      </c>
      <c r="F71" s="8" t="s">
        <v>413</v>
      </c>
      <c r="G71" s="9">
        <v>2345</v>
      </c>
      <c r="H71" s="10">
        <v>1255</v>
      </c>
      <c r="I71" s="7">
        <v>69</v>
      </c>
      <c r="J71" s="8" t="s">
        <v>414</v>
      </c>
      <c r="K71" s="9">
        <v>3786</v>
      </c>
      <c r="L71" s="3">
        <v>1190</v>
      </c>
      <c r="M71" s="7">
        <v>69</v>
      </c>
      <c r="N71" s="8" t="s">
        <v>415</v>
      </c>
      <c r="O71" s="9">
        <v>3069</v>
      </c>
      <c r="P71" s="4">
        <v>473</v>
      </c>
      <c r="Q71" s="1"/>
      <c r="R71" s="1"/>
      <c r="S71" s="1"/>
      <c r="T71" s="1"/>
      <c r="U71" s="7">
        <v>69</v>
      </c>
      <c r="V71" s="8" t="s">
        <v>416</v>
      </c>
      <c r="W71" s="9">
        <v>3719</v>
      </c>
      <c r="X71" s="4">
        <v>1249</v>
      </c>
    </row>
    <row r="72" spans="1:24" x14ac:dyDescent="0.25">
      <c r="A72" s="7">
        <v>70</v>
      </c>
      <c r="B72" s="8" t="s">
        <v>417</v>
      </c>
      <c r="C72" s="9">
        <v>2719</v>
      </c>
      <c r="D72" s="4">
        <v>109</v>
      </c>
      <c r="E72" s="7">
        <v>70</v>
      </c>
      <c r="F72" s="8" t="s">
        <v>418</v>
      </c>
      <c r="G72" s="9">
        <v>2318</v>
      </c>
      <c r="H72" s="10">
        <v>1133</v>
      </c>
      <c r="I72" s="7">
        <v>70</v>
      </c>
      <c r="J72" s="8" t="s">
        <v>419</v>
      </c>
      <c r="K72" s="9">
        <v>3627</v>
      </c>
      <c r="L72" s="3">
        <v>1148</v>
      </c>
      <c r="M72" s="7">
        <v>70</v>
      </c>
      <c r="N72" s="8" t="s">
        <v>420</v>
      </c>
      <c r="O72" s="9">
        <v>3053</v>
      </c>
      <c r="P72" s="4">
        <v>473</v>
      </c>
      <c r="Q72" s="1"/>
      <c r="R72" s="1"/>
      <c r="S72" s="1"/>
      <c r="T72" s="1"/>
      <c r="U72" s="7">
        <v>70</v>
      </c>
      <c r="V72" s="8" t="s">
        <v>421</v>
      </c>
      <c r="W72" s="9">
        <v>2837</v>
      </c>
      <c r="X72" s="4">
        <v>862</v>
      </c>
    </row>
    <row r="73" spans="1:24" x14ac:dyDescent="0.25">
      <c r="A73" s="7">
        <v>71</v>
      </c>
      <c r="B73" s="8" t="s">
        <v>422</v>
      </c>
      <c r="C73" s="9">
        <v>2689</v>
      </c>
      <c r="D73" s="4">
        <v>74</v>
      </c>
      <c r="E73" s="7">
        <v>71</v>
      </c>
      <c r="F73" s="8" t="s">
        <v>423</v>
      </c>
      <c r="G73" s="9">
        <v>2688</v>
      </c>
      <c r="H73" s="10">
        <v>1117</v>
      </c>
      <c r="I73" s="7">
        <v>71</v>
      </c>
      <c r="J73" s="8" t="s">
        <v>424</v>
      </c>
      <c r="K73" s="9">
        <v>2940</v>
      </c>
      <c r="L73" s="3">
        <v>1085</v>
      </c>
      <c r="M73" s="7">
        <v>71</v>
      </c>
      <c r="N73" s="8" t="s">
        <v>425</v>
      </c>
      <c r="O73" s="9">
        <v>2805</v>
      </c>
      <c r="P73" s="4">
        <v>444</v>
      </c>
      <c r="Q73" s="1"/>
      <c r="R73" s="1"/>
      <c r="S73" s="1"/>
      <c r="T73" s="1"/>
      <c r="U73" s="7">
        <v>71</v>
      </c>
      <c r="V73" s="8" t="s">
        <v>426</v>
      </c>
      <c r="W73" s="9">
        <v>2736</v>
      </c>
      <c r="X73" s="4">
        <v>563</v>
      </c>
    </row>
    <row r="74" spans="1:24" x14ac:dyDescent="0.25">
      <c r="A74" s="7">
        <v>72</v>
      </c>
      <c r="B74" s="8" t="s">
        <v>427</v>
      </c>
      <c r="C74" s="9">
        <v>2811</v>
      </c>
      <c r="D74" s="4">
        <v>38</v>
      </c>
      <c r="E74" s="7">
        <v>72</v>
      </c>
      <c r="F74" s="8" t="s">
        <v>428</v>
      </c>
      <c r="G74" s="9">
        <v>2316</v>
      </c>
      <c r="H74" s="10">
        <v>1117</v>
      </c>
      <c r="I74" s="7">
        <v>72</v>
      </c>
      <c r="J74" s="8" t="s">
        <v>429</v>
      </c>
      <c r="K74" s="9">
        <v>3697</v>
      </c>
      <c r="L74" s="3">
        <v>1079</v>
      </c>
      <c r="M74" s="12">
        <v>72</v>
      </c>
      <c r="N74" s="13" t="s">
        <v>430</v>
      </c>
      <c r="O74" s="14">
        <v>2798</v>
      </c>
      <c r="P74" s="15">
        <v>365</v>
      </c>
      <c r="Q74" s="1"/>
      <c r="R74" s="1"/>
      <c r="S74" s="1"/>
      <c r="T74" s="1"/>
      <c r="U74" s="12">
        <v>72</v>
      </c>
      <c r="V74" s="13" t="s">
        <v>431</v>
      </c>
      <c r="W74" s="14">
        <v>2953</v>
      </c>
      <c r="X74" s="15">
        <v>506</v>
      </c>
    </row>
    <row r="75" spans="1:24" x14ac:dyDescent="0.25">
      <c r="A75" s="7">
        <v>73</v>
      </c>
      <c r="B75" s="8" t="s">
        <v>432</v>
      </c>
      <c r="C75" s="9">
        <v>2518</v>
      </c>
      <c r="D75" s="4">
        <v>32</v>
      </c>
      <c r="E75" s="7">
        <v>73</v>
      </c>
      <c r="F75" s="8" t="s">
        <v>433</v>
      </c>
      <c r="G75" s="9">
        <v>2725</v>
      </c>
      <c r="H75" s="10">
        <v>940</v>
      </c>
      <c r="I75" s="7">
        <v>73</v>
      </c>
      <c r="J75" s="8" t="s">
        <v>434</v>
      </c>
      <c r="K75" s="9">
        <v>3484</v>
      </c>
      <c r="L75" s="3">
        <v>1066</v>
      </c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</row>
    <row r="76" spans="1:24" x14ac:dyDescent="0.25">
      <c r="A76" s="7">
        <v>74</v>
      </c>
      <c r="B76" s="8" t="s">
        <v>435</v>
      </c>
      <c r="C76" s="9">
        <v>2576</v>
      </c>
      <c r="D76" s="4">
        <v>25</v>
      </c>
      <c r="E76" s="7">
        <v>74</v>
      </c>
      <c r="F76" s="8" t="s">
        <v>436</v>
      </c>
      <c r="G76" s="9">
        <v>3236</v>
      </c>
      <c r="H76" s="10">
        <v>560</v>
      </c>
      <c r="I76" s="7">
        <v>74</v>
      </c>
      <c r="J76" s="8" t="s">
        <v>437</v>
      </c>
      <c r="K76" s="9">
        <v>3283</v>
      </c>
      <c r="L76" s="4">
        <v>971</v>
      </c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</row>
    <row r="77" spans="1:24" x14ac:dyDescent="0.25">
      <c r="A77" s="7">
        <v>75</v>
      </c>
      <c r="B77" s="8" t="s">
        <v>438</v>
      </c>
      <c r="C77" s="9">
        <v>2685</v>
      </c>
      <c r="D77" s="4">
        <v>2</v>
      </c>
      <c r="E77" s="7">
        <v>75</v>
      </c>
      <c r="F77" s="8" t="s">
        <v>439</v>
      </c>
      <c r="G77" s="9">
        <v>2543</v>
      </c>
      <c r="H77" s="10">
        <v>358</v>
      </c>
      <c r="I77" s="7">
        <v>75</v>
      </c>
      <c r="J77" s="8" t="s">
        <v>440</v>
      </c>
      <c r="K77" s="9">
        <v>3581</v>
      </c>
      <c r="L77" s="4">
        <v>927</v>
      </c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</row>
    <row r="78" spans="1:24" x14ac:dyDescent="0.25">
      <c r="A78" s="7">
        <v>76</v>
      </c>
      <c r="B78" s="8" t="s">
        <v>441</v>
      </c>
      <c r="C78" s="9">
        <v>2877</v>
      </c>
      <c r="D78" s="4">
        <v>0</v>
      </c>
      <c r="E78" s="7">
        <v>76</v>
      </c>
      <c r="F78" s="8" t="s">
        <v>442</v>
      </c>
      <c r="G78" s="9">
        <v>2493</v>
      </c>
      <c r="H78" s="10">
        <v>358</v>
      </c>
      <c r="I78" s="7">
        <v>76</v>
      </c>
      <c r="J78" s="8" t="s">
        <v>443</v>
      </c>
      <c r="K78" s="9">
        <v>3831</v>
      </c>
      <c r="L78" s="4">
        <v>916</v>
      </c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</row>
    <row r="79" spans="1:24" x14ac:dyDescent="0.25">
      <c r="A79" s="7">
        <v>77</v>
      </c>
      <c r="B79" s="8" t="s">
        <v>444</v>
      </c>
      <c r="C79" s="9">
        <v>2875</v>
      </c>
      <c r="D79" s="4">
        <v>0</v>
      </c>
      <c r="E79" s="7">
        <v>77</v>
      </c>
      <c r="F79" s="8" t="s">
        <v>445</v>
      </c>
      <c r="G79" s="9">
        <v>2508</v>
      </c>
      <c r="H79" s="10">
        <v>198</v>
      </c>
      <c r="I79" s="7">
        <v>77</v>
      </c>
      <c r="J79" s="8" t="s">
        <v>446</v>
      </c>
      <c r="K79" s="9">
        <v>3621</v>
      </c>
      <c r="L79" s="4">
        <v>904</v>
      </c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</row>
    <row r="80" spans="1:24" x14ac:dyDescent="0.25">
      <c r="A80" s="7">
        <v>78</v>
      </c>
      <c r="B80" s="8" t="s">
        <v>447</v>
      </c>
      <c r="C80" s="9">
        <v>2718</v>
      </c>
      <c r="D80" s="4">
        <v>0</v>
      </c>
      <c r="E80" s="12">
        <v>78</v>
      </c>
      <c r="F80" s="13" t="s">
        <v>448</v>
      </c>
      <c r="G80" s="14">
        <v>2813</v>
      </c>
      <c r="H80" s="22">
        <v>159</v>
      </c>
      <c r="I80" s="7">
        <v>78</v>
      </c>
      <c r="J80" s="8" t="s">
        <v>449</v>
      </c>
      <c r="K80" s="9">
        <v>2640</v>
      </c>
      <c r="L80" s="4">
        <v>896</v>
      </c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</row>
    <row r="81" spans="1:24" x14ac:dyDescent="0.25">
      <c r="A81" s="7">
        <v>79</v>
      </c>
      <c r="B81" s="8" t="s">
        <v>450</v>
      </c>
      <c r="C81" s="9">
        <v>2703</v>
      </c>
      <c r="D81" s="4">
        <v>0</v>
      </c>
      <c r="E81" s="1"/>
      <c r="F81" s="1"/>
      <c r="G81" s="1"/>
      <c r="H81" s="1"/>
      <c r="I81" s="7">
        <v>79</v>
      </c>
      <c r="J81" s="8" t="s">
        <v>451</v>
      </c>
      <c r="K81" s="9">
        <v>2323</v>
      </c>
      <c r="L81" s="4">
        <v>880</v>
      </c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</row>
    <row r="82" spans="1:24" x14ac:dyDescent="0.25">
      <c r="A82" s="7">
        <v>80</v>
      </c>
      <c r="B82" s="8" t="s">
        <v>452</v>
      </c>
      <c r="C82" s="9">
        <v>2702</v>
      </c>
      <c r="D82" s="4">
        <v>0</v>
      </c>
      <c r="E82" s="1"/>
      <c r="F82" s="1"/>
      <c r="G82" s="1"/>
      <c r="H82" s="1"/>
      <c r="I82" s="7">
        <v>80</v>
      </c>
      <c r="J82" s="8" t="s">
        <v>453</v>
      </c>
      <c r="K82" s="9">
        <v>4231</v>
      </c>
      <c r="L82" s="4">
        <v>874</v>
      </c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</row>
    <row r="83" spans="1:24" x14ac:dyDescent="0.25">
      <c r="A83" s="7">
        <v>81</v>
      </c>
      <c r="B83" s="8" t="s">
        <v>454</v>
      </c>
      <c r="C83" s="9">
        <v>2663</v>
      </c>
      <c r="D83" s="4">
        <v>0</v>
      </c>
      <c r="E83" s="1"/>
      <c r="F83" s="1"/>
      <c r="G83" s="1"/>
      <c r="H83" s="1"/>
      <c r="I83" s="7">
        <v>81</v>
      </c>
      <c r="J83" s="8" t="s">
        <v>455</v>
      </c>
      <c r="K83" s="9">
        <v>3504</v>
      </c>
      <c r="L83" s="4">
        <v>860</v>
      </c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</row>
    <row r="84" spans="1:24" x14ac:dyDescent="0.25">
      <c r="A84" s="7">
        <v>82</v>
      </c>
      <c r="B84" s="8" t="s">
        <v>456</v>
      </c>
      <c r="C84" s="9">
        <v>2642</v>
      </c>
      <c r="D84" s="4">
        <v>0</v>
      </c>
      <c r="E84" s="1"/>
      <c r="F84" s="1"/>
      <c r="G84" s="1"/>
      <c r="H84" s="1"/>
      <c r="I84" s="7">
        <v>82</v>
      </c>
      <c r="J84" s="8" t="s">
        <v>457</v>
      </c>
      <c r="K84" s="9">
        <v>3172</v>
      </c>
      <c r="L84" s="4">
        <v>799</v>
      </c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</row>
    <row r="85" spans="1:24" x14ac:dyDescent="0.25">
      <c r="A85" s="7">
        <v>83</v>
      </c>
      <c r="B85" s="8" t="s">
        <v>458</v>
      </c>
      <c r="C85" s="9">
        <v>2546</v>
      </c>
      <c r="D85" s="4">
        <v>0</v>
      </c>
      <c r="E85" s="1"/>
      <c r="F85" s="1"/>
      <c r="G85" s="1"/>
      <c r="H85" s="1"/>
      <c r="I85" s="7">
        <v>83</v>
      </c>
      <c r="J85" s="8" t="s">
        <v>459</v>
      </c>
      <c r="K85" s="9">
        <v>3140</v>
      </c>
      <c r="L85" s="4">
        <v>748</v>
      </c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</row>
    <row r="86" spans="1:24" x14ac:dyDescent="0.25">
      <c r="A86" s="7">
        <v>84</v>
      </c>
      <c r="B86" s="8" t="s">
        <v>460</v>
      </c>
      <c r="C86" s="9">
        <v>2520</v>
      </c>
      <c r="D86" s="4">
        <v>0</v>
      </c>
      <c r="E86" s="1"/>
      <c r="F86" s="1"/>
      <c r="G86" s="1"/>
      <c r="H86" s="1"/>
      <c r="I86" s="7">
        <v>84</v>
      </c>
      <c r="J86" s="8" t="s">
        <v>461</v>
      </c>
      <c r="K86" s="9">
        <v>3548</v>
      </c>
      <c r="L86" s="4">
        <v>710</v>
      </c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</row>
    <row r="87" spans="1:24" x14ac:dyDescent="0.25">
      <c r="A87" s="7">
        <v>85</v>
      </c>
      <c r="B87" s="8" t="s">
        <v>462</v>
      </c>
      <c r="C87" s="9">
        <v>2516</v>
      </c>
      <c r="D87" s="4">
        <v>0</v>
      </c>
      <c r="E87" s="1"/>
      <c r="F87" s="1"/>
      <c r="G87" s="1"/>
      <c r="H87" s="1"/>
      <c r="I87" s="7">
        <v>85</v>
      </c>
      <c r="J87" s="8" t="s">
        <v>463</v>
      </c>
      <c r="K87" s="9">
        <v>2538</v>
      </c>
      <c r="L87" s="4">
        <v>704</v>
      </c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</row>
    <row r="88" spans="1:24" x14ac:dyDescent="0.25">
      <c r="A88" s="7">
        <v>86</v>
      </c>
      <c r="B88" s="8" t="s">
        <v>464</v>
      </c>
      <c r="C88" s="9">
        <v>2515</v>
      </c>
      <c r="D88" s="4">
        <v>0</v>
      </c>
      <c r="E88" s="1"/>
      <c r="F88" s="1"/>
      <c r="G88" s="1"/>
      <c r="H88" s="1"/>
      <c r="I88" s="7">
        <v>86</v>
      </c>
      <c r="J88" s="8" t="s">
        <v>465</v>
      </c>
      <c r="K88" s="9">
        <v>2663</v>
      </c>
      <c r="L88" s="4">
        <v>692</v>
      </c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</row>
    <row r="89" spans="1:24" x14ac:dyDescent="0.25">
      <c r="A89" s="7">
        <v>87</v>
      </c>
      <c r="B89" s="8" t="s">
        <v>466</v>
      </c>
      <c r="C89" s="9">
        <v>2498</v>
      </c>
      <c r="D89" s="4">
        <v>0</v>
      </c>
      <c r="E89" s="1"/>
      <c r="F89" s="1"/>
      <c r="G89" s="1"/>
      <c r="H89" s="1"/>
      <c r="I89" s="7">
        <v>87</v>
      </c>
      <c r="J89" s="8" t="s">
        <v>467</v>
      </c>
      <c r="K89" s="9">
        <v>3342</v>
      </c>
      <c r="L89" s="4">
        <v>645</v>
      </c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</row>
    <row r="90" spans="1:24" x14ac:dyDescent="0.25">
      <c r="A90" s="7">
        <v>88</v>
      </c>
      <c r="B90" s="8" t="s">
        <v>468</v>
      </c>
      <c r="C90" s="9">
        <v>2497</v>
      </c>
      <c r="D90" s="4">
        <v>0</v>
      </c>
      <c r="E90" s="1"/>
      <c r="F90" s="1"/>
      <c r="G90" s="1"/>
      <c r="H90" s="1"/>
      <c r="I90" s="7">
        <v>88</v>
      </c>
      <c r="J90" s="8" t="s">
        <v>469</v>
      </c>
      <c r="K90" s="9">
        <v>2397</v>
      </c>
      <c r="L90" s="4">
        <v>574</v>
      </c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</row>
    <row r="91" spans="1:24" x14ac:dyDescent="0.25">
      <c r="A91" s="7">
        <v>89</v>
      </c>
      <c r="B91" s="8" t="s">
        <v>470</v>
      </c>
      <c r="C91" s="9">
        <v>2497</v>
      </c>
      <c r="D91" s="4">
        <v>0</v>
      </c>
      <c r="E91" s="1"/>
      <c r="F91" s="1"/>
      <c r="G91" s="1"/>
      <c r="H91" s="1"/>
      <c r="I91" s="7">
        <v>89</v>
      </c>
      <c r="J91" s="8" t="s">
        <v>471</v>
      </c>
      <c r="K91" s="9">
        <v>2526</v>
      </c>
      <c r="L91" s="4">
        <v>404</v>
      </c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</row>
    <row r="92" spans="1:24" x14ac:dyDescent="0.25">
      <c r="A92" s="7">
        <v>90</v>
      </c>
      <c r="B92" s="8" t="s">
        <v>472</v>
      </c>
      <c r="C92" s="9">
        <v>2497</v>
      </c>
      <c r="D92" s="4">
        <v>0</v>
      </c>
      <c r="E92" s="1"/>
      <c r="F92" s="1"/>
      <c r="G92" s="1"/>
      <c r="H92" s="1"/>
      <c r="I92" s="7">
        <v>90</v>
      </c>
      <c r="J92" s="8" t="s">
        <v>473</v>
      </c>
      <c r="K92" s="9">
        <v>2817</v>
      </c>
      <c r="L92" s="4">
        <v>353</v>
      </c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</row>
    <row r="93" spans="1:24" x14ac:dyDescent="0.25">
      <c r="A93" s="12">
        <v>91</v>
      </c>
      <c r="B93" s="13" t="s">
        <v>474</v>
      </c>
      <c r="C93" s="14">
        <v>2495</v>
      </c>
      <c r="D93" s="15">
        <v>0</v>
      </c>
      <c r="E93" s="1"/>
      <c r="F93" s="1"/>
      <c r="G93" s="1"/>
      <c r="H93" s="1"/>
      <c r="I93" s="7">
        <v>91</v>
      </c>
      <c r="J93" s="8" t="s">
        <v>475</v>
      </c>
      <c r="K93" s="9">
        <v>2707</v>
      </c>
      <c r="L93" s="4">
        <v>338</v>
      </c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</row>
    <row r="94" spans="1:24" x14ac:dyDescent="0.25">
      <c r="A94" s="1"/>
      <c r="B94" s="1"/>
      <c r="C94" s="1"/>
      <c r="D94" s="1"/>
      <c r="E94" s="1"/>
      <c r="F94" s="1"/>
      <c r="G94" s="1"/>
      <c r="H94" s="1"/>
      <c r="I94" s="7">
        <v>92</v>
      </c>
      <c r="J94" s="8" t="s">
        <v>476</v>
      </c>
      <c r="K94" s="9">
        <v>2417</v>
      </c>
      <c r="L94" s="4">
        <v>338</v>
      </c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</row>
    <row r="95" spans="1:24" x14ac:dyDescent="0.25">
      <c r="A95" s="1"/>
      <c r="B95" s="1"/>
      <c r="C95" s="1"/>
      <c r="D95" s="1"/>
      <c r="E95" s="1"/>
      <c r="F95" s="1"/>
      <c r="G95" s="1"/>
      <c r="H95" s="1"/>
      <c r="I95" s="7">
        <v>93</v>
      </c>
      <c r="J95" s="8" t="s">
        <v>477</v>
      </c>
      <c r="K95" s="9">
        <v>2307</v>
      </c>
      <c r="L95" s="4">
        <v>325</v>
      </c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</row>
    <row r="96" spans="1:24" x14ac:dyDescent="0.25">
      <c r="A96" s="1"/>
      <c r="B96" s="1"/>
      <c r="C96" s="1"/>
      <c r="D96" s="1"/>
      <c r="E96" s="1"/>
      <c r="F96" s="1"/>
      <c r="G96" s="1"/>
      <c r="H96" s="1"/>
      <c r="I96" s="7">
        <v>94</v>
      </c>
      <c r="J96" s="8" t="s">
        <v>478</v>
      </c>
      <c r="K96" s="9">
        <v>2311</v>
      </c>
      <c r="L96" s="4">
        <v>292</v>
      </c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</row>
    <row r="97" spans="1:24" x14ac:dyDescent="0.25">
      <c r="A97" s="1"/>
      <c r="B97" s="1"/>
      <c r="C97" s="1"/>
      <c r="D97" s="1"/>
      <c r="E97" s="1"/>
      <c r="F97" s="1"/>
      <c r="G97" s="1"/>
      <c r="H97" s="1"/>
      <c r="I97" s="7">
        <v>95</v>
      </c>
      <c r="J97" s="8" t="s">
        <v>479</v>
      </c>
      <c r="K97" s="9">
        <v>2431</v>
      </c>
      <c r="L97" s="4">
        <v>290</v>
      </c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</row>
    <row r="98" spans="1:24" x14ac:dyDescent="0.25">
      <c r="A98" s="1"/>
      <c r="B98" s="1"/>
      <c r="C98" s="1"/>
      <c r="D98" s="1"/>
      <c r="E98" s="1"/>
      <c r="F98" s="1"/>
      <c r="G98" s="1"/>
      <c r="H98" s="1"/>
      <c r="I98" s="7">
        <v>96</v>
      </c>
      <c r="J98" s="8" t="s">
        <v>480</v>
      </c>
      <c r="K98" s="9">
        <v>2324</v>
      </c>
      <c r="L98" s="4">
        <v>287</v>
      </c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</row>
    <row r="99" spans="1:24" x14ac:dyDescent="0.25">
      <c r="A99" s="1"/>
      <c r="B99" s="1"/>
      <c r="C99" s="1"/>
      <c r="D99" s="1"/>
      <c r="E99" s="1"/>
      <c r="F99" s="1"/>
      <c r="G99" s="1"/>
      <c r="H99" s="1"/>
      <c r="I99" s="7">
        <v>97</v>
      </c>
      <c r="J99" s="8" t="s">
        <v>481</v>
      </c>
      <c r="K99" s="9">
        <v>3156</v>
      </c>
      <c r="L99" s="4">
        <v>275</v>
      </c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</row>
    <row r="100" spans="1:24" x14ac:dyDescent="0.25">
      <c r="A100" s="1"/>
      <c r="B100" s="1"/>
      <c r="C100" s="1"/>
      <c r="D100" s="1"/>
      <c r="E100" s="1"/>
      <c r="F100" s="1"/>
      <c r="G100" s="1"/>
      <c r="H100" s="1"/>
      <c r="I100" s="7">
        <v>98</v>
      </c>
      <c r="J100" s="8" t="s">
        <v>482</v>
      </c>
      <c r="K100" s="9">
        <v>2404</v>
      </c>
      <c r="L100" s="4">
        <v>67</v>
      </c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</row>
    <row r="101" spans="1:24" x14ac:dyDescent="0.25">
      <c r="A101" s="1"/>
      <c r="B101" s="1"/>
      <c r="C101" s="1"/>
      <c r="D101" s="1"/>
      <c r="E101" s="1"/>
      <c r="F101" s="1"/>
      <c r="G101" s="1"/>
      <c r="H101" s="1"/>
      <c r="I101" s="12">
        <v>99</v>
      </c>
      <c r="J101" s="13" t="s">
        <v>483</v>
      </c>
      <c r="K101" s="14">
        <v>2399</v>
      </c>
      <c r="L101" s="15">
        <v>0</v>
      </c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</row>
  </sheetData>
  <mergeCells count="6">
    <mergeCell ref="A1:D1"/>
    <mergeCell ref="E1:H1"/>
    <mergeCell ref="I1:L1"/>
    <mergeCell ref="M1:P1"/>
    <mergeCell ref="U1:X1"/>
    <mergeCell ref="Q1:T1"/>
  </mergeCells>
  <conditionalFormatting sqref="O3:P74">
    <cfRule type="colorScale" priority="5">
      <colorScale>
        <cfvo type="min"/>
        <cfvo type="percentile" val="50"/>
        <cfvo type="max"/>
        <color rgb="FF002060"/>
        <color theme="7" tint="0.39997558519241921"/>
        <color rgb="FFFF0000"/>
      </colorScale>
    </cfRule>
  </conditionalFormatting>
  <conditionalFormatting sqref="W3:X74">
    <cfRule type="colorScale" priority="4">
      <colorScale>
        <cfvo type="min"/>
        <cfvo type="percentile" val="50"/>
        <cfvo type="max"/>
        <color rgb="FF002060"/>
        <color theme="7" tint="0.39997558519241921"/>
        <color rgb="FFFF0000"/>
      </colorScale>
    </cfRule>
  </conditionalFormatting>
  <conditionalFormatting sqref="K3:L101">
    <cfRule type="colorScale" priority="3">
      <colorScale>
        <cfvo type="min"/>
        <cfvo type="percentile" val="50"/>
        <cfvo type="max"/>
        <color rgb="FF002060"/>
        <color theme="7" tint="0.39997558519241921"/>
        <color rgb="FFFF0000"/>
      </colorScale>
    </cfRule>
  </conditionalFormatting>
  <conditionalFormatting sqref="G3:H80">
    <cfRule type="colorScale" priority="2">
      <colorScale>
        <cfvo type="min"/>
        <cfvo type="percentile" val="50"/>
        <cfvo type="max"/>
        <color rgb="FF002060"/>
        <color theme="7" tint="0.39997558519241921"/>
        <color rgb="FFFF0000"/>
      </colorScale>
    </cfRule>
  </conditionalFormatting>
  <conditionalFormatting sqref="C3:D93">
    <cfRule type="colorScale" priority="1">
      <colorScale>
        <cfvo type="min"/>
        <cfvo type="percentile" val="50"/>
        <cfvo type="max"/>
        <color rgb="FF002060"/>
        <color theme="7" tint="0.39997558519241921"/>
        <color rgb="FFFF0000"/>
      </colorScale>
    </cfRule>
  </conditionalFormatting>
  <conditionalFormatting sqref="S3:T70">
    <cfRule type="colorScale" priority="8">
      <colorScale>
        <cfvo type="min"/>
        <cfvo type="percentile" val="50"/>
        <cfvo type="max"/>
        <color rgb="FF002060"/>
        <color theme="7" tint="0.39997558519241921"/>
        <color rgb="FFFF0000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E6FE81EFEE6DB45A650FD367FEBAABB" ma:contentTypeVersion="13" ma:contentTypeDescription="Create a new document." ma:contentTypeScope="" ma:versionID="5a777a3d5d9a15acac3d219f141e1ed1">
  <xsd:schema xmlns:xsd="http://www.w3.org/2001/XMLSchema" xmlns:xs="http://www.w3.org/2001/XMLSchema" xmlns:p="http://schemas.microsoft.com/office/2006/metadata/properties" xmlns:ns2="dcd1f0f5-2f46-4999-90d4-0afcb084577b" xmlns:ns3="af600ab5-3e35-4cf1-b97e-8b142bb33065" targetNamespace="http://schemas.microsoft.com/office/2006/metadata/properties" ma:root="true" ma:fieldsID="0c440ce59880dfa25236e5b058072947" ns2:_="" ns3:_="">
    <xsd:import namespace="dcd1f0f5-2f46-4999-90d4-0afcb084577b"/>
    <xsd:import namespace="af600ab5-3e35-4cf1-b97e-8b142bb3306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cd1f0f5-2f46-4999-90d4-0afcb084577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600ab5-3e35-4cf1-b97e-8b142bb33065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A4193C0-E919-4E51-B0D7-22D98BF12E9F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16C7B2AE-A268-4B27-897B-EB16F9837E3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cd1f0f5-2f46-4999-90d4-0afcb084577b"/>
    <ds:schemaRef ds:uri="af600ab5-3e35-4cf1-b97e-8b142bb3306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7D62489-0BDA-42F7-8718-EDC5FB79CC4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ika</dc:creator>
  <cp:keywords/>
  <dc:description/>
  <cp:lastModifiedBy>Annika Rähni</cp:lastModifiedBy>
  <cp:revision/>
  <dcterms:created xsi:type="dcterms:W3CDTF">2021-11-10T15:16:00Z</dcterms:created>
  <dcterms:modified xsi:type="dcterms:W3CDTF">2021-11-25T15:42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E6FE81EFEE6DB45A650FD367FEBAABB</vt:lpwstr>
  </property>
</Properties>
</file>